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https://kise-my.sharepoint.com/personal/anda_gliga_ki_se/Documents/FORMAS biofuel/Olink BAL and serum/Manuscript/Submitted June 2024/"/>
    </mc:Choice>
  </mc:AlternateContent>
  <xr:revisionPtr revIDLastSave="43" documentId="8_{99EFE65C-5896-F14E-A98B-760EE6BD7A01}" xr6:coauthVersionLast="47" xr6:coauthVersionMax="47" xr10:uidLastSave="{D67D512F-B39D-489F-9716-E91A7A3DE3C9}"/>
  <bookViews>
    <workbookView xWindow="770" yWindow="1320" windowWidth="17140" windowHeight="6810" xr2:uid="{00000000-000D-0000-FFFF-FFFF00000000}"/>
  </bookViews>
  <sheets>
    <sheet name="BAL" sheetId="1" r:id="rId1"/>
  </sheets>
  <definedNames>
    <definedName name="_xlnm._FilterDatabase" localSheetId="0" hidden="1">BAL!$A$3:$W$5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9" uniqueCount="62">
  <si>
    <t>ACVRL1</t>
  </si>
  <si>
    <t>AHR</t>
  </si>
  <si>
    <t>AXIN1</t>
  </si>
  <si>
    <t>CA13</t>
  </si>
  <si>
    <t>CASP3</t>
  </si>
  <si>
    <t>CCL20</t>
  </si>
  <si>
    <t>CCL3L3</t>
  </si>
  <si>
    <t>CCN1</t>
  </si>
  <si>
    <t>CCN4</t>
  </si>
  <si>
    <t>CNTN1</t>
  </si>
  <si>
    <t>CSF2</t>
  </si>
  <si>
    <t>DCTN2</t>
  </si>
  <si>
    <t>EDA2R</t>
  </si>
  <si>
    <t>FAS</t>
  </si>
  <si>
    <t>FOXO1</t>
  </si>
  <si>
    <t>FST</t>
  </si>
  <si>
    <t>FSTL3</t>
  </si>
  <si>
    <t>GDNF</t>
  </si>
  <si>
    <t>GFRA1</t>
  </si>
  <si>
    <t>HGF</t>
  </si>
  <si>
    <t>IL17A</t>
  </si>
  <si>
    <t>IL1A</t>
  </si>
  <si>
    <t>IL1B</t>
  </si>
  <si>
    <t>IL6</t>
  </si>
  <si>
    <t>ITGB6</t>
  </si>
  <si>
    <t>LGMN</t>
  </si>
  <si>
    <t>LPL</t>
  </si>
  <si>
    <t>MAP2K6</t>
  </si>
  <si>
    <t>MATN2</t>
  </si>
  <si>
    <t>MIA</t>
  </si>
  <si>
    <t>NADK</t>
  </si>
  <si>
    <t>PARP1</t>
  </si>
  <si>
    <t>PDGFB</t>
  </si>
  <si>
    <t>PLA2G4A</t>
  </si>
  <si>
    <t>PRDX5</t>
  </si>
  <si>
    <t>QDPR</t>
  </si>
  <si>
    <t>RIOX2</t>
  </si>
  <si>
    <t>S100A4</t>
  </si>
  <si>
    <t>SEZ6L2</t>
  </si>
  <si>
    <t>SNAP29</t>
  </si>
  <si>
    <t>TGFA</t>
  </si>
  <si>
    <t>TGFB1</t>
  </si>
  <si>
    <t>TNFRSF12A</t>
  </si>
  <si>
    <t>TNFSF12</t>
  </si>
  <si>
    <t>TPP1</t>
  </si>
  <si>
    <t>VSIG2</t>
  </si>
  <si>
    <t>WFIKKN2</t>
  </si>
  <si>
    <t>YES1</t>
  </si>
  <si>
    <t>Protein</t>
  </si>
  <si>
    <t>DEP13</t>
  </si>
  <si>
    <t>DEP17</t>
  </si>
  <si>
    <t>Beta</t>
  </si>
  <si>
    <t>pvalue</t>
  </si>
  <si>
    <t>R2</t>
  </si>
  <si>
    <t>HVO13</t>
  </si>
  <si>
    <t>RME13</t>
  </si>
  <si>
    <t>SE</t>
  </si>
  <si>
    <t>FDR pvalue</t>
  </si>
  <si>
    <t>CB printex</t>
  </si>
  <si>
    <t>CCL2</t>
  </si>
  <si>
    <t>excluded despite p&lt;0.05</t>
  </si>
  <si>
    <t>CXC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0" xfId="0" applyFill="1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164" fontId="0" fillId="0" borderId="4" xfId="0" applyNumberFormat="1" applyBorder="1"/>
    <xf numFmtId="164" fontId="0" fillId="0" borderId="0" xfId="0" applyNumberFormat="1"/>
    <xf numFmtId="164" fontId="0" fillId="0" borderId="5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64" fontId="0" fillId="2" borderId="0" xfId="0" applyNumberFormat="1" applyFill="1"/>
    <xf numFmtId="164" fontId="0" fillId="2" borderId="4" xfId="0" applyNumberFormat="1" applyFill="1" applyBorder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55"/>
  <sheetViews>
    <sheetView tabSelected="1" zoomScale="80" zoomScaleNormal="80" workbookViewId="0">
      <selection activeCell="J7" sqref="J7"/>
    </sheetView>
  </sheetViews>
  <sheetFormatPr defaultColWidth="8.81640625" defaultRowHeight="14.5" x14ac:dyDescent="0.35"/>
  <cols>
    <col min="1" max="1" width="14.36328125" customWidth="1"/>
    <col min="2" max="2" width="10.81640625" bestFit="1" customWidth="1"/>
    <col min="3" max="3" width="10.36328125" bestFit="1" customWidth="1"/>
    <col min="4" max="4" width="10.81640625" bestFit="1" customWidth="1"/>
    <col min="5" max="6" width="10.36328125" bestFit="1" customWidth="1"/>
    <col min="7" max="7" width="10.81640625" bestFit="1" customWidth="1"/>
    <col min="8" max="8" width="10.36328125" bestFit="1" customWidth="1"/>
    <col min="9" max="9" width="10.81640625" bestFit="1" customWidth="1"/>
    <col min="10" max="11" width="10.36328125" bestFit="1" customWidth="1"/>
    <col min="12" max="12" width="10.81640625" bestFit="1" customWidth="1"/>
    <col min="13" max="13" width="10.36328125" bestFit="1" customWidth="1"/>
    <col min="14" max="14" width="10.81640625" bestFit="1" customWidth="1"/>
    <col min="15" max="16" width="10.36328125" bestFit="1" customWidth="1"/>
    <col min="17" max="17" width="10.81640625" bestFit="1" customWidth="1"/>
    <col min="18" max="18" width="10.36328125" bestFit="1" customWidth="1"/>
    <col min="19" max="19" width="10.81640625" bestFit="1" customWidth="1"/>
    <col min="20" max="21" width="10.36328125" bestFit="1" customWidth="1"/>
  </cols>
  <sheetData>
    <row r="1" spans="1:23" ht="15" thickBot="1" x14ac:dyDescent="0.4"/>
    <row r="2" spans="1:23" x14ac:dyDescent="0.35">
      <c r="B2" s="2" t="s">
        <v>55</v>
      </c>
      <c r="C2" s="3"/>
      <c r="D2" s="3"/>
      <c r="E2" s="3"/>
      <c r="F2" s="4"/>
      <c r="G2" s="2" t="s">
        <v>54</v>
      </c>
      <c r="H2" s="3"/>
      <c r="I2" s="3"/>
      <c r="J2" s="3"/>
      <c r="K2" s="4"/>
      <c r="L2" s="2" t="s">
        <v>49</v>
      </c>
      <c r="M2" s="3"/>
      <c r="N2" s="3"/>
      <c r="O2" s="3"/>
      <c r="P2" s="4"/>
      <c r="Q2" s="2" t="s">
        <v>50</v>
      </c>
      <c r="R2" s="3"/>
      <c r="S2" s="3"/>
      <c r="T2" s="3"/>
      <c r="U2" s="4"/>
      <c r="V2" s="2" t="s">
        <v>58</v>
      </c>
      <c r="W2" s="4"/>
    </row>
    <row r="3" spans="1:23" x14ac:dyDescent="0.35">
      <c r="A3" t="s">
        <v>48</v>
      </c>
      <c r="B3" s="5" t="s">
        <v>51</v>
      </c>
      <c r="C3" t="s">
        <v>56</v>
      </c>
      <c r="D3" t="s">
        <v>53</v>
      </c>
      <c r="E3" t="s">
        <v>52</v>
      </c>
      <c r="F3" s="6" t="s">
        <v>57</v>
      </c>
      <c r="G3" s="5" t="s">
        <v>51</v>
      </c>
      <c r="H3" t="s">
        <v>56</v>
      </c>
      <c r="I3" t="s">
        <v>53</v>
      </c>
      <c r="J3" t="s">
        <v>52</v>
      </c>
      <c r="K3" s="6" t="s">
        <v>57</v>
      </c>
      <c r="L3" s="5" t="s">
        <v>51</v>
      </c>
      <c r="M3" t="s">
        <v>56</v>
      </c>
      <c r="N3" t="s">
        <v>53</v>
      </c>
      <c r="O3" t="s">
        <v>52</v>
      </c>
      <c r="P3" s="6" t="s">
        <v>57</v>
      </c>
      <c r="Q3" s="5" t="s">
        <v>51</v>
      </c>
      <c r="R3" t="s">
        <v>56</v>
      </c>
      <c r="S3" t="s">
        <v>53</v>
      </c>
      <c r="T3" t="s">
        <v>52</v>
      </c>
      <c r="U3" s="6" t="s">
        <v>57</v>
      </c>
      <c r="V3" s="5" t="s">
        <v>52</v>
      </c>
      <c r="W3" s="6" t="s">
        <v>57</v>
      </c>
    </row>
    <row r="4" spans="1:23" x14ac:dyDescent="0.35">
      <c r="A4" t="s">
        <v>6</v>
      </c>
      <c r="B4" s="7">
        <v>2.9226333898373501E-2</v>
      </c>
      <c r="C4" s="8">
        <v>3.1783860000000001E-3</v>
      </c>
      <c r="D4" s="8">
        <v>0.75577594016837502</v>
      </c>
      <c r="E4" s="8">
        <v>1.18037142573744E-9</v>
      </c>
      <c r="F4" s="9">
        <v>5.2310363859004702E-8</v>
      </c>
      <c r="G4" s="7">
        <v>7.7277827521367498E-2</v>
      </c>
      <c r="H4" s="8">
        <v>4.8522280419153897E-3</v>
      </c>
      <c r="I4" s="8">
        <v>0.90023005537779799</v>
      </c>
      <c r="J4" s="8">
        <v>2.9915497343903398E-15</v>
      </c>
      <c r="K4" s="9">
        <v>1.08230007234561E-13</v>
      </c>
      <c r="L4" s="7">
        <v>6.1943652820512798E-2</v>
      </c>
      <c r="M4" s="8">
        <v>9.8269559999999995E-3</v>
      </c>
      <c r="N4" s="8">
        <v>0.580419928207484</v>
      </c>
      <c r="O4" s="8">
        <v>9.5484864670251601E-7</v>
      </c>
      <c r="P4" s="9">
        <v>1.9221822940455199E-5</v>
      </c>
      <c r="Q4" s="7">
        <v>7.2805733333333303E-2</v>
      </c>
      <c r="R4" s="8">
        <v>5.5099771837402497E-3</v>
      </c>
      <c r="S4" s="8">
        <v>0.89669149486257804</v>
      </c>
      <c r="T4" s="8">
        <v>5.00869620802486E-11</v>
      </c>
      <c r="U4" s="9">
        <v>2.50434810401243E-9</v>
      </c>
      <c r="V4" s="7">
        <v>1.5180846260733301E-2</v>
      </c>
      <c r="W4" s="9">
        <v>0.126507052172778</v>
      </c>
    </row>
    <row r="5" spans="1:23" x14ac:dyDescent="0.35">
      <c r="A5" t="s">
        <v>61</v>
      </c>
      <c r="B5" s="7">
        <v>3.2605247003269201E-2</v>
      </c>
      <c r="C5" s="8">
        <v>3.6489740000000001E-3</v>
      </c>
      <c r="D5" s="8">
        <v>0.74490372097607505</v>
      </c>
      <c r="E5" s="8">
        <v>2.0924145543601898E-9</v>
      </c>
      <c r="F5" s="9">
        <v>5.2310363859004702E-8</v>
      </c>
      <c r="G5" s="7">
        <v>6.9849907350427398E-2</v>
      </c>
      <c r="H5" s="8">
        <v>6.4530259064248998E-3</v>
      </c>
      <c r="I5" s="8">
        <v>0.80578062918263305</v>
      </c>
      <c r="J5" s="8">
        <v>2.5269990886496898E-11</v>
      </c>
      <c r="K5" s="9">
        <v>1.80499934903549E-10</v>
      </c>
      <c r="L5" s="7">
        <v>5.1995098974359E-2</v>
      </c>
      <c r="M5" s="8">
        <v>8.5969059999999996E-3</v>
      </c>
      <c r="N5" s="8">
        <v>0.55960806489390602</v>
      </c>
      <c r="O5" s="8">
        <v>1.8638851980356101E-6</v>
      </c>
      <c r="P5" s="9">
        <v>2.3298564975445099E-5</v>
      </c>
      <c r="Q5" s="7">
        <v>9.4272262393162401E-2</v>
      </c>
      <c r="R5" s="8">
        <v>8.0521715575078302E-3</v>
      </c>
      <c r="S5" s="8">
        <v>0.87185222049466704</v>
      </c>
      <c r="T5" s="8">
        <v>3.9250410476360401E-10</v>
      </c>
      <c r="U5" s="9">
        <v>6.5417350793933997E-9</v>
      </c>
      <c r="V5" s="7">
        <v>1.28655216392786E-2</v>
      </c>
      <c r="W5" s="9">
        <v>0.126507052172778</v>
      </c>
    </row>
    <row r="6" spans="1:23" x14ac:dyDescent="0.35">
      <c r="A6" t="s">
        <v>10</v>
      </c>
      <c r="B6" s="7">
        <v>2.1756399483391899E-2</v>
      </c>
      <c r="C6" s="8">
        <v>2.506412E-3</v>
      </c>
      <c r="D6" s="8">
        <v>0.733590066478229</v>
      </c>
      <c r="E6" s="8">
        <v>3.70273496420497E-9</v>
      </c>
      <c r="F6" s="9">
        <v>6.1712249403416203E-8</v>
      </c>
      <c r="G6" s="7">
        <v>6.8787049572649597E-2</v>
      </c>
      <c r="H6" s="8">
        <v>4.3848629787607797E-3</v>
      </c>
      <c r="I6" s="8">
        <v>0.89747126105039599</v>
      </c>
      <c r="J6" s="8">
        <v>4.3292002893824301E-15</v>
      </c>
      <c r="K6" s="9">
        <v>1.08230007234561E-13</v>
      </c>
      <c r="L6" s="7">
        <v>4.9189592478632499E-2</v>
      </c>
      <c r="M6" s="8">
        <v>7.8941749999999998E-3</v>
      </c>
      <c r="N6" s="8">
        <v>0.57464213968092004</v>
      </c>
      <c r="O6" s="8">
        <v>1.1533093764273101E-6</v>
      </c>
      <c r="P6" s="9">
        <v>1.9221822940455199E-5</v>
      </c>
      <c r="Q6" s="7">
        <v>9.5669966666666703E-2</v>
      </c>
      <c r="R6" s="8">
        <v>7.9624551888641294E-3</v>
      </c>
      <c r="S6" s="8">
        <v>0.87757359198451201</v>
      </c>
      <c r="T6" s="8">
        <v>2.5363168481752602E-10</v>
      </c>
      <c r="U6" s="9">
        <v>6.34079212043815E-9</v>
      </c>
      <c r="V6" s="7">
        <v>1.16062993042614E-2</v>
      </c>
      <c r="W6" s="9">
        <v>0.126507052172778</v>
      </c>
    </row>
    <row r="7" spans="1:23" x14ac:dyDescent="0.35">
      <c r="A7" t="s">
        <v>21</v>
      </c>
      <c r="B7" s="7">
        <v>2.22673598498608E-2</v>
      </c>
      <c r="C7" s="8">
        <v>3.445175E-3</v>
      </c>
      <c r="D7" s="8">
        <v>0.60162213481976601</v>
      </c>
      <c r="E7" s="8">
        <v>7.5321008776339205E-7</v>
      </c>
      <c r="F7" s="9">
        <v>9.4151260970423999E-6</v>
      </c>
      <c r="G7" s="7">
        <v>6.3297895384615402E-2</v>
      </c>
      <c r="H7" s="8">
        <v>4.4456405559413397E-3</v>
      </c>
      <c r="I7" s="8">
        <v>0.87811576672647895</v>
      </c>
      <c r="J7" s="8">
        <v>4.5131879200261702E-14</v>
      </c>
      <c r="K7" s="9">
        <v>7.5219798667102802E-13</v>
      </c>
      <c r="L7" s="7">
        <v>5.237062E-2</v>
      </c>
      <c r="M7" s="8">
        <v>7.2296820000000003E-3</v>
      </c>
      <c r="N7" s="8">
        <v>0.64767968984484203</v>
      </c>
      <c r="O7" s="8">
        <v>8.6179408477858195E-8</v>
      </c>
      <c r="P7" s="9">
        <v>4.3089704238929097E-6</v>
      </c>
      <c r="Q7" s="7">
        <v>6.8892216239316198E-2</v>
      </c>
      <c r="R7" s="8">
        <v>6.0054678767645997E-3</v>
      </c>
      <c r="S7" s="8">
        <v>0.86719539713905003</v>
      </c>
      <c r="T7" s="8">
        <v>5.5219748925081301E-10</v>
      </c>
      <c r="U7" s="9">
        <v>6.9024686156351603E-9</v>
      </c>
      <c r="V7" s="7">
        <v>6.6936174620098998E-3</v>
      </c>
      <c r="W7" s="9">
        <v>0.126507052172778</v>
      </c>
    </row>
    <row r="8" spans="1:23" x14ac:dyDescent="0.35">
      <c r="A8" t="s">
        <v>5</v>
      </c>
      <c r="B8" s="7">
        <v>2.5035325503491201E-2</v>
      </c>
      <c r="C8" s="8">
        <v>4.4233290000000001E-3</v>
      </c>
      <c r="D8" s="8">
        <v>0.53475366839345895</v>
      </c>
      <c r="E8" s="8">
        <v>5.9467443339849697E-6</v>
      </c>
      <c r="F8" s="9">
        <v>5.94674433398497E-5</v>
      </c>
      <c r="G8" s="7">
        <v>4.9507186666666703E-2</v>
      </c>
      <c r="H8" s="8">
        <v>8.6068817652453396E-3</v>
      </c>
      <c r="I8" s="8">
        <v>0.53400159309675099</v>
      </c>
      <c r="J8" s="8">
        <v>4.0762370811143996E-6</v>
      </c>
      <c r="K8" s="9">
        <v>1.5499447319584899E-5</v>
      </c>
      <c r="L8" s="7">
        <v>4.2749007008547002E-2</v>
      </c>
      <c r="M8" s="8">
        <v>8.2975389999999996E-3</v>
      </c>
      <c r="N8" s="8">
        <v>0.47705788778025798</v>
      </c>
      <c r="O8" s="8">
        <v>2.0246936975569498E-5</v>
      </c>
      <c r="P8" s="9">
        <v>1.6872447479641299E-4</v>
      </c>
      <c r="Q8" s="7">
        <v>5.8978120512820503E-2</v>
      </c>
      <c r="R8" s="8">
        <v>6.8498566194934102E-3</v>
      </c>
      <c r="S8" s="8">
        <v>0.78525622835119402</v>
      </c>
      <c r="T8" s="8">
        <v>5.53164488445523E-8</v>
      </c>
      <c r="U8" s="9">
        <v>3.9511749174680201E-7</v>
      </c>
      <c r="V8" s="7">
        <v>9.4426750315900893E-3</v>
      </c>
      <c r="W8" s="9">
        <v>0.126507052172778</v>
      </c>
    </row>
    <row r="9" spans="1:23" x14ac:dyDescent="0.35">
      <c r="A9" t="s">
        <v>59</v>
      </c>
      <c r="B9" s="7">
        <v>3.2092562053517397E-2</v>
      </c>
      <c r="C9" s="8">
        <v>7.5105780000000004E-3</v>
      </c>
      <c r="D9" s="8">
        <v>0.38994590467736501</v>
      </c>
      <c r="E9" s="8">
        <v>2.2872769951952799E-4</v>
      </c>
      <c r="F9" s="9">
        <v>1.9060641626627299E-3</v>
      </c>
      <c r="G9" s="7">
        <v>9.8269761538461606E-2</v>
      </c>
      <c r="H9" s="8">
        <v>8.5453278005448996E-3</v>
      </c>
      <c r="I9" s="8">
        <v>0.82417134234291201</v>
      </c>
      <c r="J9" s="8">
        <v>6.5321985336424702E-12</v>
      </c>
      <c r="K9" s="9">
        <v>6.36752251984718E-11</v>
      </c>
      <c r="L9" s="7">
        <v>7.5085878119658098E-2</v>
      </c>
      <c r="M9" s="8">
        <v>1.5187292999999999E-2</v>
      </c>
      <c r="N9" s="8">
        <v>0.45570903562583498</v>
      </c>
      <c r="O9" s="8">
        <v>3.5402766125614098E-5</v>
      </c>
      <c r="P9" s="9">
        <v>2.5287690089724398E-4</v>
      </c>
      <c r="Q9" s="7">
        <v>8.7639029914529903E-2</v>
      </c>
      <c r="R9" s="8">
        <v>9.1642238334044904E-3</v>
      </c>
      <c r="S9" s="8">
        <v>0.81892950657635499</v>
      </c>
      <c r="T9" s="8">
        <v>1.07538276849598E-8</v>
      </c>
      <c r="U9" s="9">
        <v>8.9615230707998298E-8</v>
      </c>
      <c r="V9" s="7">
        <v>4.0570309249747999E-2</v>
      </c>
      <c r="W9" s="9">
        <v>0.23626187603330601</v>
      </c>
    </row>
    <row r="10" spans="1:23" x14ac:dyDescent="0.35">
      <c r="A10" t="s">
        <v>23</v>
      </c>
      <c r="B10" s="7">
        <v>5.0777063405577699E-3</v>
      </c>
      <c r="C10" s="8">
        <v>1.5087329999999999E-3</v>
      </c>
      <c r="D10" s="8">
        <v>0.27666077381259901</v>
      </c>
      <c r="E10" s="13">
        <v>2.3828368070820298E-3</v>
      </c>
      <c r="F10" s="9">
        <v>1.5261743159507899E-2</v>
      </c>
      <c r="G10" s="7">
        <v>4.3206953162393202E-2</v>
      </c>
      <c r="H10" s="8">
        <v>3.6675738588138099E-3</v>
      </c>
      <c r="I10" s="8">
        <v>0.83110883819914305</v>
      </c>
      <c r="J10" s="8">
        <v>3.7795484754329498E-12</v>
      </c>
      <c r="K10" s="9">
        <v>4.7244355942911901E-11</v>
      </c>
      <c r="L10" s="7">
        <v>2.70422386324786E-2</v>
      </c>
      <c r="M10" s="8">
        <v>5.5307689999999996E-3</v>
      </c>
      <c r="N10" s="8">
        <v>0.44997096212190901</v>
      </c>
      <c r="O10" s="13">
        <v>4.0996652588366102E-5</v>
      </c>
      <c r="P10" s="9">
        <v>2.5622907867728801E-4</v>
      </c>
      <c r="Q10" s="7">
        <v>3.2466180341880299E-2</v>
      </c>
      <c r="R10" s="8">
        <v>3.3132843296011499E-3</v>
      </c>
      <c r="S10" s="8">
        <v>0.82611160803617201</v>
      </c>
      <c r="T10" s="8">
        <v>7.2944812438403601E-9</v>
      </c>
      <c r="U10" s="9">
        <v>7.2944812438403596E-8</v>
      </c>
      <c r="V10" s="7">
        <v>7.4744987555733999E-2</v>
      </c>
      <c r="W10" s="9">
        <v>0.23626187603330601</v>
      </c>
    </row>
    <row r="11" spans="1:23" x14ac:dyDescent="0.35">
      <c r="A11" t="s">
        <v>9</v>
      </c>
      <c r="B11" s="7">
        <v>5.1212247245429202E-3</v>
      </c>
      <c r="C11" s="8">
        <v>1.5260779999999999E-3</v>
      </c>
      <c r="D11" s="8">
        <v>0.27539039333433502</v>
      </c>
      <c r="E11" s="8">
        <v>2.4418789055212602E-3</v>
      </c>
      <c r="F11" s="9">
        <v>1.5261743159507899E-2</v>
      </c>
      <c r="G11" s="7">
        <v>3.9402606837606801E-3</v>
      </c>
      <c r="H11" s="8">
        <v>2.0481327306866698E-3</v>
      </c>
      <c r="I11" s="8">
        <v>8.7981293894072804E-2</v>
      </c>
      <c r="J11" s="8">
        <v>6.4977585410973607E-2</v>
      </c>
      <c r="K11" s="9">
        <v>9.2825122015676595E-2</v>
      </c>
      <c r="L11" s="7">
        <v>3.1629239316239301E-3</v>
      </c>
      <c r="M11" s="8">
        <v>1.7849059999999999E-3</v>
      </c>
      <c r="N11" s="8">
        <v>7.1005828096117204E-2</v>
      </c>
      <c r="O11" s="8">
        <v>8.7674344219691294E-2</v>
      </c>
      <c r="P11" s="9">
        <v>0.15338786725652501</v>
      </c>
      <c r="Q11" s="7">
        <v>3.7081085470085499E-3</v>
      </c>
      <c r="R11" s="8">
        <v>2.3118757139882601E-3</v>
      </c>
      <c r="S11" s="8">
        <v>7.2898956370075194E-2</v>
      </c>
      <c r="T11" s="8">
        <v>0.12522125885775401</v>
      </c>
      <c r="U11" s="9">
        <v>0.22360939081741801</v>
      </c>
      <c r="V11" s="7">
        <v>0.101506542542932</v>
      </c>
      <c r="W11" s="9">
        <v>0.281962618174811</v>
      </c>
    </row>
    <row r="12" spans="1:23" x14ac:dyDescent="0.35">
      <c r="A12" t="s">
        <v>44</v>
      </c>
      <c r="B12" s="7">
        <v>7.0077511401703202E-3</v>
      </c>
      <c r="C12" s="8">
        <v>2.1686629999999999E-3</v>
      </c>
      <c r="D12" s="8">
        <v>0.25909144947750001</v>
      </c>
      <c r="E12" s="8">
        <v>3.3328483551742002E-3</v>
      </c>
      <c r="F12" s="9">
        <v>1.85158241954122E-2</v>
      </c>
      <c r="G12" s="7">
        <v>3.6294207863247899E-2</v>
      </c>
      <c r="H12" s="8">
        <v>3.8128548061487199E-3</v>
      </c>
      <c r="I12" s="8">
        <v>0.76192415271014802</v>
      </c>
      <c r="J12" s="8">
        <v>4.04525129156527E-10</v>
      </c>
      <c r="K12" s="9">
        <v>2.2473618286473699E-9</v>
      </c>
      <c r="L12" s="7">
        <v>2.52941461538462E-2</v>
      </c>
      <c r="M12" s="8">
        <v>5.3804200000000003E-3</v>
      </c>
      <c r="N12" s="8">
        <v>0.42974434026846198</v>
      </c>
      <c r="O12" s="8">
        <v>6.8001518539811406E-5</v>
      </c>
      <c r="P12" s="9">
        <v>3.19784750336894E-4</v>
      </c>
      <c r="Q12" s="7">
        <v>2.0370764957264999E-2</v>
      </c>
      <c r="R12" s="8">
        <v>4.0848772069014402E-3</v>
      </c>
      <c r="S12" s="8">
        <v>0.54409621138939901</v>
      </c>
      <c r="T12" s="8">
        <v>8.1865066158537798E-5</v>
      </c>
      <c r="U12" s="9">
        <v>3.7211393708426298E-4</v>
      </c>
      <c r="V12" s="7">
        <v>0.126787586923615</v>
      </c>
      <c r="W12" s="9">
        <v>0.30187520696098802</v>
      </c>
    </row>
    <row r="13" spans="1:23" x14ac:dyDescent="0.35">
      <c r="A13" t="s">
        <v>22</v>
      </c>
      <c r="B13" s="7">
        <v>4.3215718206401103E-3</v>
      </c>
      <c r="C13" s="8">
        <v>1.5195079999999999E-3</v>
      </c>
      <c r="D13" s="8">
        <v>0.20794808666367601</v>
      </c>
      <c r="E13" s="13">
        <v>8.5641724400387E-3</v>
      </c>
      <c r="F13" s="9">
        <v>4.2647897733420301E-2</v>
      </c>
      <c r="G13" s="7">
        <v>3.2584174700854701E-2</v>
      </c>
      <c r="H13" s="8">
        <v>2.85321722871189E-3</v>
      </c>
      <c r="I13" s="8">
        <v>0.82213173389771899</v>
      </c>
      <c r="J13" s="8">
        <v>7.6410270238166193E-12</v>
      </c>
      <c r="K13" s="9">
        <v>6.36752251984718E-11</v>
      </c>
      <c r="L13" s="7">
        <v>2.5231296581196602E-2</v>
      </c>
      <c r="M13" s="8">
        <v>4.4734040000000003E-3</v>
      </c>
      <c r="N13" s="8">
        <v>0.52391378327007299</v>
      </c>
      <c r="O13" s="13">
        <v>5.4860726347642197E-6</v>
      </c>
      <c r="P13" s="9">
        <v>5.4860726347642202E-5</v>
      </c>
      <c r="Q13" s="7">
        <v>3.73349957264957E-2</v>
      </c>
      <c r="R13" s="8">
        <v>4.7630771782773904E-3</v>
      </c>
      <c r="S13" s="8">
        <v>0.75137000087774097</v>
      </c>
      <c r="T13" s="8">
        <v>2.2661981372031E-7</v>
      </c>
      <c r="U13" s="9">
        <v>1.4163738357519399E-6</v>
      </c>
      <c r="V13" s="14">
        <v>1.49271320248857E-2</v>
      </c>
      <c r="W13" s="9">
        <v>0.126507052172778</v>
      </c>
    </row>
    <row r="14" spans="1:23" x14ac:dyDescent="0.35">
      <c r="A14" t="s">
        <v>20</v>
      </c>
      <c r="B14" s="7">
        <v>8.1365310570287001E-3</v>
      </c>
      <c r="C14" s="8">
        <v>2.900049E-3</v>
      </c>
      <c r="D14" s="8">
        <v>0.202874149829778</v>
      </c>
      <c r="E14" s="13">
        <v>9.3825375013524698E-3</v>
      </c>
      <c r="F14" s="9">
        <v>4.2647897733420301E-2</v>
      </c>
      <c r="G14" s="7">
        <v>1.62578928205128E-2</v>
      </c>
      <c r="H14" s="8">
        <v>2.6771197363859001E-3</v>
      </c>
      <c r="I14" s="8">
        <v>0.56167931675350002</v>
      </c>
      <c r="J14" s="8">
        <v>1.74625551128489E-6</v>
      </c>
      <c r="K14" s="9">
        <v>7.2760646303537103E-6</v>
      </c>
      <c r="L14" s="7">
        <v>1.4114147008547E-2</v>
      </c>
      <c r="M14" s="8">
        <v>4.1475219999999998E-3</v>
      </c>
      <c r="N14" s="8">
        <v>0.27424706505596302</v>
      </c>
      <c r="O14" s="13">
        <v>2.0940902290317799E-3</v>
      </c>
      <c r="P14" s="9">
        <v>5.8169173028660504E-3</v>
      </c>
      <c r="Q14" s="7">
        <v>1.3224015384615401E-2</v>
      </c>
      <c r="R14" s="8">
        <v>3.1598594145666702E-3</v>
      </c>
      <c r="S14" s="8">
        <v>0.45226840822886</v>
      </c>
      <c r="T14" s="13">
        <v>5.0221133038842595E-4</v>
      </c>
      <c r="U14" s="9">
        <v>1.6740377679614199E-3</v>
      </c>
      <c r="V14" s="7">
        <v>0.21129021898021499</v>
      </c>
      <c r="W14" s="9">
        <v>0.41362824735312498</v>
      </c>
    </row>
    <row r="15" spans="1:23" x14ac:dyDescent="0.35">
      <c r="A15" t="s">
        <v>25</v>
      </c>
      <c r="B15" s="7">
        <v>6.4853255034911404E-3</v>
      </c>
      <c r="C15" s="8">
        <v>2.4952440000000002E-3</v>
      </c>
      <c r="D15" s="8">
        <v>0.17570313167830701</v>
      </c>
      <c r="E15" s="8">
        <v>1.52015770737955E-2</v>
      </c>
      <c r="F15" s="9">
        <v>6.3339904474147904E-2</v>
      </c>
      <c r="G15" s="7">
        <v>2.16258184615385E-2</v>
      </c>
      <c r="H15" s="8">
        <v>3.27382678313299E-3</v>
      </c>
      <c r="I15" s="8">
        <v>0.60359523546590699</v>
      </c>
      <c r="J15" s="8">
        <v>4.3614923040424701E-7</v>
      </c>
      <c r="K15" s="9">
        <v>1.9824965018374898E-6</v>
      </c>
      <c r="L15" s="7">
        <v>1.6319337094017099E-2</v>
      </c>
      <c r="M15" s="8">
        <v>4.3547919999999997E-3</v>
      </c>
      <c r="N15" s="8">
        <v>0.31779417677384098</v>
      </c>
      <c r="O15" s="8">
        <v>8.5991598001140205E-4</v>
      </c>
      <c r="P15" s="9">
        <v>3.07112850004072E-3</v>
      </c>
      <c r="Q15" s="7">
        <v>8.7268170940170905E-3</v>
      </c>
      <c r="R15" s="8">
        <v>2.7772745811089701E-3</v>
      </c>
      <c r="S15" s="8">
        <v>0.30732494846415098</v>
      </c>
      <c r="T15" s="8">
        <v>5.3649788656447697E-3</v>
      </c>
      <c r="U15" s="9">
        <v>1.49027190712355E-2</v>
      </c>
      <c r="V15" s="7">
        <v>7.3087729511137997E-2</v>
      </c>
      <c r="W15" s="9">
        <v>0.23626187603330601</v>
      </c>
    </row>
    <row r="16" spans="1:23" x14ac:dyDescent="0.35">
      <c r="A16" t="s">
        <v>46</v>
      </c>
      <c r="B16" s="7">
        <v>4.2184877103765596E-3</v>
      </c>
      <c r="C16" s="8">
        <v>1.8753859999999999E-3</v>
      </c>
      <c r="D16" s="8">
        <v>0.13070872434522501</v>
      </c>
      <c r="E16" s="8">
        <v>3.3178802244153302E-2</v>
      </c>
      <c r="F16" s="9">
        <v>0.12761077786212799</v>
      </c>
      <c r="G16" s="7">
        <v>5.9942480341880298E-3</v>
      </c>
      <c r="H16" s="8">
        <v>2.2955297948340399E-3</v>
      </c>
      <c r="I16" s="8">
        <v>0.17205645328709299</v>
      </c>
      <c r="J16" s="8">
        <v>1.45480918696881E-2</v>
      </c>
      <c r="K16" s="9">
        <v>2.3464664305948499E-2</v>
      </c>
      <c r="L16" s="7">
        <v>3.6860447863247899E-3</v>
      </c>
      <c r="M16" s="8">
        <v>1.805828E-3</v>
      </c>
      <c r="N16" s="8">
        <v>0.101598645922646</v>
      </c>
      <c r="O16" s="8">
        <v>5.1116779583997601E-2</v>
      </c>
      <c r="P16" s="9">
        <v>9.46607029333289E-2</v>
      </c>
      <c r="Q16" s="7">
        <v>2.95667008547009E-3</v>
      </c>
      <c r="R16" s="8">
        <v>2.3650090971472E-3</v>
      </c>
      <c r="S16" s="8">
        <v>2.7376060507853999E-2</v>
      </c>
      <c r="T16" s="8">
        <v>0.226415643801403</v>
      </c>
      <c r="U16" s="9">
        <v>0.34305400575970202</v>
      </c>
      <c r="V16" s="7">
        <v>0.592295428311581</v>
      </c>
      <c r="W16" s="9">
        <v>0.70511360513283405</v>
      </c>
    </row>
    <row r="17" spans="1:23" x14ac:dyDescent="0.35">
      <c r="A17" t="s">
        <v>24</v>
      </c>
      <c r="B17" s="7">
        <v>6.21297614723333E-3</v>
      </c>
      <c r="C17" s="8">
        <v>2.891186E-3</v>
      </c>
      <c r="D17" s="8">
        <v>0.118163798194459</v>
      </c>
      <c r="E17" s="8">
        <v>4.1124200025145601E-2</v>
      </c>
      <c r="F17" s="9">
        <v>0.14306859730126101</v>
      </c>
      <c r="G17" s="7">
        <v>1.6427849743589702E-2</v>
      </c>
      <c r="H17" s="8">
        <v>4.1656773757189998E-3</v>
      </c>
      <c r="I17" s="8">
        <v>0.34198375350239202</v>
      </c>
      <c r="J17" s="8">
        <v>5.1366017034992501E-4</v>
      </c>
      <c r="K17" s="9">
        <v>1.16740947806801E-3</v>
      </c>
      <c r="L17" s="7">
        <v>9.9881528205128193E-3</v>
      </c>
      <c r="M17" s="8">
        <v>3.119775E-3</v>
      </c>
      <c r="N17" s="8">
        <v>0.248322107849825</v>
      </c>
      <c r="O17" s="8">
        <v>3.4858796737976001E-3</v>
      </c>
      <c r="P17" s="9">
        <v>8.7499792485273807E-3</v>
      </c>
      <c r="Q17" s="7">
        <v>1.43016435897436E-2</v>
      </c>
      <c r="R17" s="8">
        <v>2.9568889620266701E-3</v>
      </c>
      <c r="S17" s="8">
        <v>0.52823355943829198</v>
      </c>
      <c r="T17" s="8">
        <v>1.14604464523291E-4</v>
      </c>
      <c r="U17" s="9">
        <v>4.7751860218037898E-4</v>
      </c>
      <c r="V17" s="7">
        <v>7.01707347205906E-2</v>
      </c>
      <c r="W17" s="9">
        <v>0.23626187603330601</v>
      </c>
    </row>
    <row r="18" spans="1:23" x14ac:dyDescent="0.35">
      <c r="A18" t="s">
        <v>17</v>
      </c>
      <c r="B18" s="7">
        <v>3.7761488477216702E-3</v>
      </c>
      <c r="C18" s="8">
        <v>1.773948E-3</v>
      </c>
      <c r="D18" s="8">
        <v>0.115659636537346</v>
      </c>
      <c r="E18" s="8">
        <v>4.2920579190378401E-2</v>
      </c>
      <c r="F18" s="9">
        <v>0.14306859730126101</v>
      </c>
      <c r="G18" s="7">
        <v>2.9676292649572701E-2</v>
      </c>
      <c r="H18" s="8">
        <v>3.21649424012877E-3</v>
      </c>
      <c r="I18" s="8">
        <v>0.75027722664528695</v>
      </c>
      <c r="J18" s="8">
        <v>7.7604671444523899E-10</v>
      </c>
      <c r="K18" s="9">
        <v>3.8802335722261899E-9</v>
      </c>
      <c r="L18" s="7">
        <v>2.0197278290598301E-2</v>
      </c>
      <c r="M18" s="8">
        <v>4.2001169999999997E-3</v>
      </c>
      <c r="N18" s="8">
        <v>0.441385364109324</v>
      </c>
      <c r="O18" s="8">
        <v>5.09252150958407E-5</v>
      </c>
      <c r="P18" s="9">
        <v>2.8291786164355901E-4</v>
      </c>
      <c r="Q18" s="7">
        <v>1.8573511965812001E-2</v>
      </c>
      <c r="R18" s="8">
        <v>2.6748429032795399E-3</v>
      </c>
      <c r="S18" s="8">
        <v>0.70245195467352795</v>
      </c>
      <c r="T18" s="8">
        <v>1.2832999304521801E-6</v>
      </c>
      <c r="U18" s="9">
        <v>7.1294440580676697E-6</v>
      </c>
      <c r="V18" s="7">
        <v>7.5603800330657903E-2</v>
      </c>
      <c r="W18" s="9">
        <v>0.23626187603330601</v>
      </c>
    </row>
    <row r="19" spans="1:23" x14ac:dyDescent="0.35">
      <c r="A19" t="s">
        <v>32</v>
      </c>
      <c r="B19" s="7">
        <v>3.3852391330669602E-3</v>
      </c>
      <c r="C19" s="8">
        <v>1.6174690000000001E-3</v>
      </c>
      <c r="D19" s="8">
        <v>0.11126710860076899</v>
      </c>
      <c r="E19" s="8">
        <v>4.6260244777815797E-2</v>
      </c>
      <c r="F19" s="9">
        <v>0.14456326493067401</v>
      </c>
      <c r="G19" s="7">
        <v>2.5363856239316199E-2</v>
      </c>
      <c r="H19" s="8">
        <v>2.49565621312227E-3</v>
      </c>
      <c r="I19" s="8">
        <v>0.78509587517452895</v>
      </c>
      <c r="J19" s="8">
        <v>1.00209591947916E-10</v>
      </c>
      <c r="K19" s="9">
        <v>6.2630994967447503E-10</v>
      </c>
      <c r="L19" s="7">
        <v>1.7324488888888899E-2</v>
      </c>
      <c r="M19" s="8">
        <v>3.7302839999999999E-3</v>
      </c>
      <c r="N19" s="8">
        <v>0.42350479212169101</v>
      </c>
      <c r="O19" s="8">
        <v>7.9225082643163405E-5</v>
      </c>
      <c r="P19" s="9">
        <v>3.30104511013181E-4</v>
      </c>
      <c r="Q19" s="7">
        <v>1.06698735042735E-2</v>
      </c>
      <c r="R19" s="8">
        <v>2.5680148262141799E-3</v>
      </c>
      <c r="S19" s="8">
        <v>0.448478014110757</v>
      </c>
      <c r="T19" s="8">
        <v>5.3790790624852003E-4</v>
      </c>
      <c r="U19" s="9">
        <v>1.68096220702663E-3</v>
      </c>
      <c r="V19" s="7">
        <v>9.4542096641182197E-2</v>
      </c>
      <c r="W19" s="9">
        <v>0.27806499012112401</v>
      </c>
    </row>
    <row r="20" spans="1:23" x14ac:dyDescent="0.35">
      <c r="A20" t="s">
        <v>7</v>
      </c>
      <c r="B20" s="7">
        <v>4.3846692497073901E-3</v>
      </c>
      <c r="C20" s="8">
        <v>2.191854E-3</v>
      </c>
      <c r="D20" s="8">
        <v>0.100052606642262</v>
      </c>
      <c r="E20" s="8">
        <v>5.5998018669793002E-2</v>
      </c>
      <c r="F20" s="9">
        <v>0.16024612902101201</v>
      </c>
      <c r="G20" s="7">
        <v>1.7149248888888899E-2</v>
      </c>
      <c r="H20" s="8">
        <v>3.1131871022347601E-3</v>
      </c>
      <c r="I20" s="8">
        <v>0.51172287408077</v>
      </c>
      <c r="J20" s="8">
        <v>7.7934517472997103E-6</v>
      </c>
      <c r="K20" s="9">
        <v>2.4354536710311601E-5</v>
      </c>
      <c r="L20" s="7">
        <v>1.04619381196581E-2</v>
      </c>
      <c r="M20" s="8">
        <v>3.290636E-3</v>
      </c>
      <c r="N20" s="8">
        <v>0.245445452926564</v>
      </c>
      <c r="O20" s="8">
        <v>3.6855706345417E-3</v>
      </c>
      <c r="P20" s="9">
        <v>8.7751681774802404E-3</v>
      </c>
      <c r="Q20" s="7">
        <v>7.4699803418803402E-3</v>
      </c>
      <c r="R20" s="8">
        <v>2.3993543141095299E-3</v>
      </c>
      <c r="S20" s="8">
        <v>0.30296150722889098</v>
      </c>
      <c r="T20" s="8">
        <v>5.7224830149633799E-3</v>
      </c>
      <c r="U20" s="9">
        <v>1.5059165828850999E-2</v>
      </c>
      <c r="V20" s="7">
        <v>6.4767857816653396E-2</v>
      </c>
      <c r="W20" s="9">
        <v>0.23626187603330601</v>
      </c>
    </row>
    <row r="21" spans="1:23" x14ac:dyDescent="0.35">
      <c r="A21" t="s">
        <v>12</v>
      </c>
      <c r="B21" s="7">
        <v>3.4727210719619002E-3</v>
      </c>
      <c r="C21" s="8">
        <v>1.74873E-3</v>
      </c>
      <c r="D21" s="8">
        <v>9.8305215820054095E-2</v>
      </c>
      <c r="E21" s="8">
        <v>5.7688606447564302E-2</v>
      </c>
      <c r="F21" s="9">
        <v>0.16024612902101201</v>
      </c>
      <c r="G21" s="7">
        <v>6.0030890598290598E-3</v>
      </c>
      <c r="H21" s="8">
        <v>2.1766855589507401E-3</v>
      </c>
      <c r="I21" s="8">
        <v>0.19089251444605701</v>
      </c>
      <c r="J21" s="8">
        <v>1.03084688831081E-2</v>
      </c>
      <c r="K21" s="9">
        <v>1.71807814718468E-2</v>
      </c>
      <c r="L21" s="7">
        <v>4.8072765811965797E-3</v>
      </c>
      <c r="M21" s="8">
        <v>2.2694460000000001E-3</v>
      </c>
      <c r="N21" s="8">
        <v>0.110744792186629</v>
      </c>
      <c r="O21" s="13">
        <v>4.35021083589614E-2</v>
      </c>
      <c r="P21" s="9">
        <v>8.3657900690310399E-2</v>
      </c>
      <c r="Q21" s="7">
        <v>3.7189017094017098E-3</v>
      </c>
      <c r="R21" s="8">
        <v>2.28880449932464E-3</v>
      </c>
      <c r="S21" s="8">
        <v>7.5787679017248394E-2</v>
      </c>
      <c r="T21" s="8">
        <v>0.120673597367044</v>
      </c>
      <c r="U21" s="9">
        <v>0.22360939081741801</v>
      </c>
      <c r="V21" s="7">
        <v>0.97132263267157903</v>
      </c>
      <c r="W21" s="9">
        <v>0.97219830154689402</v>
      </c>
    </row>
    <row r="22" spans="1:23" x14ac:dyDescent="0.35">
      <c r="A22" t="s">
        <v>40</v>
      </c>
      <c r="B22" s="7">
        <v>3.6602024054566799E-3</v>
      </c>
      <c r="C22" s="8">
        <v>1.982377E-3</v>
      </c>
      <c r="D22" s="8">
        <v>8.1916276914357697E-2</v>
      </c>
      <c r="E22" s="8">
        <v>7.6252765777250597E-2</v>
      </c>
      <c r="F22" s="9">
        <v>0.200665173098028</v>
      </c>
      <c r="G22" s="7">
        <v>4.90444444444445E-3</v>
      </c>
      <c r="H22" s="8">
        <v>2.21791442944998E-3</v>
      </c>
      <c r="I22" s="8">
        <v>0.121975986539957</v>
      </c>
      <c r="J22" s="8">
        <v>3.5669505358562302E-2</v>
      </c>
      <c r="K22" s="9">
        <v>5.5733602122753599E-2</v>
      </c>
      <c r="L22" s="7">
        <v>5.4652329914529896E-3</v>
      </c>
      <c r="M22" s="8">
        <v>3.0973799999999998E-3</v>
      </c>
      <c r="N22" s="8">
        <v>7.0179906346864204E-2</v>
      </c>
      <c r="O22" s="8">
        <v>8.8964963008784301E-2</v>
      </c>
      <c r="P22" s="9">
        <v>0.15338786725652501</v>
      </c>
      <c r="Q22" s="7">
        <v>2.7808376068376001E-3</v>
      </c>
      <c r="R22" s="8">
        <v>2.4517079771884799E-3</v>
      </c>
      <c r="S22" s="8">
        <v>1.4123266145066E-2</v>
      </c>
      <c r="T22" s="8">
        <v>0.27080011875093701</v>
      </c>
      <c r="U22" s="9">
        <v>0.398235468751378</v>
      </c>
      <c r="V22" s="7">
        <v>0.41728417697344899</v>
      </c>
      <c r="W22" s="9">
        <v>0.53497971406852396</v>
      </c>
    </row>
    <row r="23" spans="1:23" x14ac:dyDescent="0.35">
      <c r="A23" t="s">
        <v>18</v>
      </c>
      <c r="B23" s="7">
        <v>-4.5877150179602002E-3</v>
      </c>
      <c r="C23" s="8">
        <v>2.5332879999999999E-3</v>
      </c>
      <c r="D23" s="8">
        <v>7.7856973665610299E-2</v>
      </c>
      <c r="E23" s="8">
        <v>8.1715421520940107E-2</v>
      </c>
      <c r="F23" s="9">
        <v>0.20428855380235</v>
      </c>
      <c r="G23" s="7">
        <v>-2.1552191452991398E-3</v>
      </c>
      <c r="H23" s="8">
        <v>3.4232553846764301E-3</v>
      </c>
      <c r="I23" s="8">
        <v>-2.2033091935413002E-2</v>
      </c>
      <c r="J23" s="8">
        <v>0.534259965011042</v>
      </c>
      <c r="K23" s="9">
        <v>0.58071735327287199</v>
      </c>
      <c r="L23" s="7">
        <v>-3.45669829059829E-3</v>
      </c>
      <c r="M23" s="8">
        <v>2.0909539999999999E-3</v>
      </c>
      <c r="N23" s="8">
        <v>5.8284249302942702E-2</v>
      </c>
      <c r="O23" s="8">
        <v>0.10987927841065601</v>
      </c>
      <c r="P23" s="9">
        <v>0.16648375516766101</v>
      </c>
      <c r="Q23" s="7">
        <v>-3.3308623931624002E-3</v>
      </c>
      <c r="R23" s="8">
        <v>2.6191317162585701E-3</v>
      </c>
      <c r="S23" s="8">
        <v>2.9942297046783601E-2</v>
      </c>
      <c r="T23" s="8">
        <v>0.21881138316943899</v>
      </c>
      <c r="U23" s="9">
        <v>0.341892786202248</v>
      </c>
      <c r="V23" s="7">
        <v>0.27945358175189899</v>
      </c>
      <c r="W23" s="9">
        <v>0.51411151449254999</v>
      </c>
    </row>
    <row r="24" spans="1:23" x14ac:dyDescent="0.35">
      <c r="A24" t="s">
        <v>19</v>
      </c>
      <c r="B24" s="7">
        <v>3.4237215966420398E-3</v>
      </c>
      <c r="C24" s="8">
        <v>2.0853170000000002E-3</v>
      </c>
      <c r="D24" s="8">
        <v>5.90886476523729E-2</v>
      </c>
      <c r="E24" s="8">
        <v>0.112669070869543</v>
      </c>
      <c r="F24" s="9">
        <v>0.26825969254653098</v>
      </c>
      <c r="G24" s="7">
        <v>1.9780301025641E-2</v>
      </c>
      <c r="H24" s="8">
        <v>5.6320236388837297E-3</v>
      </c>
      <c r="I24" s="8">
        <v>0.28816457425237901</v>
      </c>
      <c r="J24" s="8">
        <v>1.58337700086101E-3</v>
      </c>
      <c r="K24" s="9">
        <v>3.0449557708865601E-3</v>
      </c>
      <c r="L24" s="7">
        <v>1.24079292307692E-2</v>
      </c>
      <c r="M24" s="8">
        <v>3.551785E-3</v>
      </c>
      <c r="N24" s="8">
        <v>0.285788740857574</v>
      </c>
      <c r="O24" s="8">
        <v>1.66129044970216E-3</v>
      </c>
      <c r="P24" s="9">
        <v>5.1915326553192498E-3</v>
      </c>
      <c r="Q24" s="7">
        <v>1.3010990598290599E-2</v>
      </c>
      <c r="R24" s="8">
        <v>2.9666919498561799E-3</v>
      </c>
      <c r="S24" s="8">
        <v>0.47690913378909899</v>
      </c>
      <c r="T24" s="8">
        <v>3.1789973755258E-4</v>
      </c>
      <c r="U24" s="9">
        <v>1.1353562055449299E-3</v>
      </c>
      <c r="V24" s="7">
        <v>0.43122229579356097</v>
      </c>
      <c r="W24" s="9">
        <v>0.53902786974195105</v>
      </c>
    </row>
    <row r="25" spans="1:23" x14ac:dyDescent="0.35">
      <c r="A25" t="s">
        <v>38</v>
      </c>
      <c r="B25" s="7">
        <v>3.2583456431367801E-3</v>
      </c>
      <c r="C25" s="8">
        <v>2.1979209999999998E-3</v>
      </c>
      <c r="D25" s="8">
        <v>4.2475392651855098E-2</v>
      </c>
      <c r="E25" s="8">
        <v>0.15023646612138</v>
      </c>
      <c r="F25" s="9">
        <v>0.331810425925472</v>
      </c>
      <c r="G25" s="7">
        <v>6.0148360683760704E-3</v>
      </c>
      <c r="H25" s="8">
        <v>2.0523598181939901E-3</v>
      </c>
      <c r="I25" s="8">
        <v>0.213239163513327</v>
      </c>
      <c r="J25" s="8">
        <v>6.8049741321317301E-3</v>
      </c>
      <c r="K25" s="9">
        <v>1.17327140209168E-2</v>
      </c>
      <c r="L25" s="7">
        <v>1.0825933333333301E-3</v>
      </c>
      <c r="M25" s="8">
        <v>2.149687E-3</v>
      </c>
      <c r="N25" s="8">
        <v>-2.73865250591987E-2</v>
      </c>
      <c r="O25" s="8">
        <v>0.61862323436295596</v>
      </c>
      <c r="P25" s="9">
        <v>0.75441857849141003</v>
      </c>
      <c r="Q25" s="7">
        <v>1.7015846153846199E-3</v>
      </c>
      <c r="R25" s="8">
        <v>2.9298418461514799E-3</v>
      </c>
      <c r="S25" s="8">
        <v>-3.4270454963935403E-2</v>
      </c>
      <c r="T25" s="8">
        <v>0.56821642756606405</v>
      </c>
      <c r="U25" s="9">
        <v>0.69294686288544405</v>
      </c>
      <c r="V25" s="7">
        <v>0.71299520863045696</v>
      </c>
      <c r="W25" s="9">
        <v>0.79221689847828602</v>
      </c>
    </row>
    <row r="26" spans="1:23" x14ac:dyDescent="0.35">
      <c r="A26" t="s">
        <v>42</v>
      </c>
      <c r="B26" s="7">
        <v>3.3717042014771801E-3</v>
      </c>
      <c r="C26" s="8">
        <v>2.288296E-3</v>
      </c>
      <c r="D26" s="8">
        <v>4.1570093889398703E-2</v>
      </c>
      <c r="E26" s="8">
        <v>0.15263279592571699</v>
      </c>
      <c r="F26" s="9">
        <v>0.331810425925472</v>
      </c>
      <c r="G26" s="7">
        <v>1.6588807008547E-2</v>
      </c>
      <c r="H26" s="8">
        <v>2.8958661662274602E-3</v>
      </c>
      <c r="I26" s="8">
        <v>0.53189054230378896</v>
      </c>
      <c r="J26" s="8">
        <v>4.3398452494837596E-6</v>
      </c>
      <c r="K26" s="9">
        <v>1.5499447319584899E-5</v>
      </c>
      <c r="L26" s="7">
        <v>6.8248988034187996E-3</v>
      </c>
      <c r="M26" s="8">
        <v>2.8592439999999999E-3</v>
      </c>
      <c r="N26" s="8">
        <v>0.14366734242498</v>
      </c>
      <c r="O26" s="8">
        <v>2.42561421587884E-2</v>
      </c>
      <c r="P26" s="9">
        <v>4.8512284317576801E-2</v>
      </c>
      <c r="Q26" s="7">
        <v>8.8708700854700801E-3</v>
      </c>
      <c r="R26" s="8">
        <v>3.0400437170229801E-3</v>
      </c>
      <c r="S26" s="8">
        <v>0.27311760144829</v>
      </c>
      <c r="T26" s="8">
        <v>8.82234376356043E-3</v>
      </c>
      <c r="U26" s="9">
        <v>2.2055859408901101E-2</v>
      </c>
      <c r="V26" s="7">
        <v>5.3309255711662902E-2</v>
      </c>
      <c r="W26" s="9">
        <v>0.23626187603330601</v>
      </c>
    </row>
    <row r="27" spans="1:23" x14ac:dyDescent="0.35">
      <c r="A27" t="s">
        <v>43</v>
      </c>
      <c r="B27" s="7">
        <v>2.9133755095451502E-3</v>
      </c>
      <c r="C27" s="8">
        <v>2.268688E-3</v>
      </c>
      <c r="D27" s="8">
        <v>2.3475877186546E-2</v>
      </c>
      <c r="E27" s="8">
        <v>0.21040891026084299</v>
      </c>
      <c r="F27" s="9">
        <v>0.43835189637675598</v>
      </c>
      <c r="G27" s="7">
        <v>8.4230953846153797E-3</v>
      </c>
      <c r="H27" s="8">
        <v>4.67151762886914E-3</v>
      </c>
      <c r="I27" s="8">
        <v>7.4413164520502798E-2</v>
      </c>
      <c r="J27" s="8">
        <v>8.2548830256985298E-2</v>
      </c>
      <c r="K27" s="9">
        <v>0.11465115313470201</v>
      </c>
      <c r="L27" s="7">
        <v>2.9589741880341898E-3</v>
      </c>
      <c r="M27" s="8">
        <v>3.0114209999999998E-3</v>
      </c>
      <c r="N27" s="8">
        <v>-1.2346888310610399E-3</v>
      </c>
      <c r="O27" s="8">
        <v>0.33453560221254203</v>
      </c>
      <c r="P27" s="9">
        <v>0.47790800316077398</v>
      </c>
      <c r="Q27" s="7">
        <v>-1.64904871794871E-3</v>
      </c>
      <c r="R27" s="8">
        <v>3.4413975177242698E-3</v>
      </c>
      <c r="S27" s="8">
        <v>-4.0062509347134699E-2</v>
      </c>
      <c r="T27" s="8">
        <v>0.63727945831056099</v>
      </c>
      <c r="U27" s="9">
        <v>0.72418120262563801</v>
      </c>
      <c r="V27" s="7">
        <v>0.88105913737706698</v>
      </c>
      <c r="W27" s="9">
        <v>0.93729695465645402</v>
      </c>
    </row>
    <row r="28" spans="1:23" x14ac:dyDescent="0.35">
      <c r="A28" t="s">
        <v>13</v>
      </c>
      <c r="B28" s="7">
        <v>3.0356463655809799E-3</v>
      </c>
      <c r="C28" s="8">
        <v>2.566006E-3</v>
      </c>
      <c r="D28" s="8">
        <v>1.4582177388470299E-2</v>
      </c>
      <c r="E28" s="8">
        <v>0.247504860364748</v>
      </c>
      <c r="F28" s="9">
        <v>0.49500972072949601</v>
      </c>
      <c r="G28" s="7">
        <v>1.9941496923076899E-2</v>
      </c>
      <c r="H28" s="8">
        <v>3.8790838457442101E-3</v>
      </c>
      <c r="I28" s="8">
        <v>0.47592597377276902</v>
      </c>
      <c r="J28" s="8">
        <v>2.0866852717563901E-5</v>
      </c>
      <c r="K28" s="9">
        <v>6.1373096228129099E-5</v>
      </c>
      <c r="L28" s="7">
        <v>1.55110608547009E-2</v>
      </c>
      <c r="M28" s="8">
        <v>4.1867639999999999E-3</v>
      </c>
      <c r="N28" s="8">
        <v>0.31246895108664102</v>
      </c>
      <c r="O28" s="8">
        <v>9.6118700001519201E-4</v>
      </c>
      <c r="P28" s="9">
        <v>3.2039566667173098E-3</v>
      </c>
      <c r="Q28" s="7">
        <v>1.32224102564103E-2</v>
      </c>
      <c r="R28" s="8">
        <v>2.8182651811207498E-3</v>
      </c>
      <c r="S28" s="8">
        <v>0.51233667215761902</v>
      </c>
      <c r="T28" s="8">
        <v>1.5887637808047899E-4</v>
      </c>
      <c r="U28" s="9">
        <v>6.1106299261722702E-4</v>
      </c>
      <c r="V28" s="7">
        <v>0.87621642616769302</v>
      </c>
      <c r="W28" s="9">
        <v>0.93729695465645402</v>
      </c>
    </row>
    <row r="29" spans="1:23" x14ac:dyDescent="0.35">
      <c r="A29" t="s">
        <v>28</v>
      </c>
      <c r="B29" s="7">
        <v>3.2440275255277099E-3</v>
      </c>
      <c r="C29" s="8">
        <v>2.9023019999999998E-3</v>
      </c>
      <c r="D29" s="8">
        <v>9.1506530215733593E-3</v>
      </c>
      <c r="E29" s="8">
        <v>0.273898907796711</v>
      </c>
      <c r="F29" s="9">
        <v>0.52672866883982905</v>
      </c>
      <c r="G29" s="7">
        <v>1.40330434188034E-2</v>
      </c>
      <c r="H29" s="8">
        <v>3.3780392189754101E-3</v>
      </c>
      <c r="I29" s="8">
        <v>0.36733687018215</v>
      </c>
      <c r="J29" s="8">
        <v>2.9398015477305001E-4</v>
      </c>
      <c r="K29" s="9">
        <v>7.3495038693262499E-4</v>
      </c>
      <c r="L29" s="7">
        <v>4.6842181196581198E-3</v>
      </c>
      <c r="M29" s="8">
        <v>2.8322690000000001E-3</v>
      </c>
      <c r="N29" s="8">
        <v>5.8358296735835098E-2</v>
      </c>
      <c r="O29" s="8">
        <v>0.109734447449122</v>
      </c>
      <c r="P29" s="9">
        <v>0.16648375516766101</v>
      </c>
      <c r="Q29" s="7">
        <v>-2.50686324786326E-4</v>
      </c>
      <c r="R29" s="8">
        <v>3.8393777483892401E-3</v>
      </c>
      <c r="S29" s="8">
        <v>-5.2395441449610398E-2</v>
      </c>
      <c r="T29" s="8">
        <v>0.948622450770915</v>
      </c>
      <c r="U29" s="9">
        <v>0.948622450770915</v>
      </c>
      <c r="V29" s="7">
        <v>0.38099858796973401</v>
      </c>
      <c r="W29" s="9">
        <v>0.51411151449254999</v>
      </c>
    </row>
    <row r="30" spans="1:23" x14ac:dyDescent="0.35">
      <c r="A30" t="s">
        <v>0</v>
      </c>
      <c r="B30" s="7">
        <v>1.7596759091092599E-3</v>
      </c>
      <c r="C30" s="8">
        <v>1.8001740000000001E-3</v>
      </c>
      <c r="D30" s="8">
        <v>-1.6503950974209301E-3</v>
      </c>
      <c r="E30" s="8">
        <v>0.33732824588691301</v>
      </c>
      <c r="F30" s="9">
        <v>0.62468193682761697</v>
      </c>
      <c r="G30" s="7">
        <v>9.6413027350427307E-3</v>
      </c>
      <c r="H30" s="8">
        <v>1.89302904018908E-3</v>
      </c>
      <c r="I30" s="8">
        <v>0.47109154972674999</v>
      </c>
      <c r="J30" s="8">
        <v>2.3719204322123702E-5</v>
      </c>
      <c r="K30" s="9">
        <v>6.5886678672565804E-5</v>
      </c>
      <c r="L30" s="7">
        <v>5.9162928205128201E-3</v>
      </c>
      <c r="M30" s="8">
        <v>1.373761E-3</v>
      </c>
      <c r="N30" s="8">
        <v>0.38525225127517099</v>
      </c>
      <c r="O30" s="8">
        <v>1.9580159858749799E-4</v>
      </c>
      <c r="P30" s="9">
        <v>7.5308307149037697E-4</v>
      </c>
      <c r="Q30" s="7">
        <v>3.50665811965812E-3</v>
      </c>
      <c r="R30" s="8">
        <v>2.1601992388280201E-3</v>
      </c>
      <c r="S30" s="8">
        <v>7.5576816078399195E-2</v>
      </c>
      <c r="T30" s="8">
        <v>0.120999758512832</v>
      </c>
      <c r="U30" s="9">
        <v>0.22360939081741801</v>
      </c>
      <c r="V30" s="7">
        <v>0.36579674644528698</v>
      </c>
      <c r="W30" s="9">
        <v>0.51411151449254999</v>
      </c>
    </row>
    <row r="31" spans="1:23" x14ac:dyDescent="0.35">
      <c r="A31" t="s">
        <v>16</v>
      </c>
      <c r="B31" s="7">
        <v>2.0191938087742701E-3</v>
      </c>
      <c r="C31" s="8">
        <v>2.31833E-3</v>
      </c>
      <c r="D31" s="8">
        <v>-9.0218810380049402E-3</v>
      </c>
      <c r="E31" s="8">
        <v>0.39174224868941798</v>
      </c>
      <c r="F31" s="9">
        <v>0.67334300381222101</v>
      </c>
      <c r="G31" s="7">
        <v>2.7706191965812001E-2</v>
      </c>
      <c r="H31" s="8">
        <v>4.8660421101658202E-3</v>
      </c>
      <c r="I31" s="8">
        <v>0.52877164253476805</v>
      </c>
      <c r="J31" s="8">
        <v>4.7584807902008402E-6</v>
      </c>
      <c r="K31" s="9">
        <v>1.5861602634002799E-5</v>
      </c>
      <c r="L31" s="7">
        <v>1.6570279487179498E-2</v>
      </c>
      <c r="M31" s="8">
        <v>3.5342419999999999E-3</v>
      </c>
      <c r="N31" s="8">
        <v>0.42836141379194798</v>
      </c>
      <c r="O31" s="8">
        <v>7.0352645074116702E-5</v>
      </c>
      <c r="P31" s="9">
        <v>3.19784750336894E-4</v>
      </c>
      <c r="Q31" s="7">
        <v>1.64644384615385E-2</v>
      </c>
      <c r="R31" s="8">
        <v>2.9588085645248499E-3</v>
      </c>
      <c r="S31" s="8">
        <v>0.59971353655184501</v>
      </c>
      <c r="T31" s="8">
        <v>2.2893060726288499E-5</v>
      </c>
      <c r="U31" s="9">
        <v>1.1446530363144201E-4</v>
      </c>
      <c r="V31" s="7">
        <v>4.2389842839927902E-2</v>
      </c>
      <c r="W31" s="9">
        <v>0.23626187603330601</v>
      </c>
    </row>
    <row r="32" spans="1:23" x14ac:dyDescent="0.35">
      <c r="A32" t="s">
        <v>39</v>
      </c>
      <c r="B32" s="7">
        <v>-7.4707024659966797E-3</v>
      </c>
      <c r="C32" s="8">
        <v>8.8409739999999997E-3</v>
      </c>
      <c r="D32" s="8">
        <v>-1.07044776061276E-2</v>
      </c>
      <c r="E32" s="8">
        <v>0.405814917498179</v>
      </c>
      <c r="F32" s="9">
        <v>0.67334300381222101</v>
      </c>
      <c r="G32" s="7">
        <v>1.10447618803419E-2</v>
      </c>
      <c r="H32" s="8">
        <v>9.6580957469123308E-3</v>
      </c>
      <c r="I32" s="8">
        <v>1.08721043018745E-2</v>
      </c>
      <c r="J32" s="8">
        <v>0.26283801693331099</v>
      </c>
      <c r="K32" s="9">
        <v>0.31171961455205</v>
      </c>
      <c r="L32" s="7">
        <v>1.78961811965812E-3</v>
      </c>
      <c r="M32" s="8">
        <v>1.0848185999999999E-2</v>
      </c>
      <c r="N32" s="8">
        <v>-3.59927991884317E-2</v>
      </c>
      <c r="O32" s="8">
        <v>0.87019704484827998</v>
      </c>
      <c r="P32" s="9">
        <v>0.87019704484827998</v>
      </c>
      <c r="Q32" s="7">
        <v>-3.15963931623932E-3</v>
      </c>
      <c r="R32" s="8">
        <v>1.11197704081413E-2</v>
      </c>
      <c r="S32" s="8">
        <v>-4.8177431583966299E-2</v>
      </c>
      <c r="T32" s="8">
        <v>0.77937192664791</v>
      </c>
      <c r="U32" s="9">
        <v>0.84714339853033704</v>
      </c>
      <c r="V32" s="7">
        <v>0.16809636822857801</v>
      </c>
      <c r="W32" s="9">
        <v>0.38203720051949602</v>
      </c>
    </row>
    <row r="33" spans="1:23" x14ac:dyDescent="0.35">
      <c r="A33" t="s">
        <v>29</v>
      </c>
      <c r="B33" s="7">
        <v>2.2944139726359101E-3</v>
      </c>
      <c r="C33" s="8">
        <v>2.7262010000000001E-3</v>
      </c>
      <c r="D33" s="8">
        <v>-1.0921050625264399E-2</v>
      </c>
      <c r="E33" s="8">
        <v>0.40767768211868199</v>
      </c>
      <c r="F33" s="9">
        <v>0.67334300381222101</v>
      </c>
      <c r="G33" s="7">
        <v>-3.2047743589743197E-4</v>
      </c>
      <c r="H33" s="8">
        <v>2.5598838495860402E-3</v>
      </c>
      <c r="I33" s="8">
        <v>-3.6435402348283998E-2</v>
      </c>
      <c r="J33" s="8">
        <v>0.90129891269382401</v>
      </c>
      <c r="K33" s="9">
        <v>0.90129891269382401</v>
      </c>
      <c r="L33" s="7">
        <v>-1.68098598290599E-3</v>
      </c>
      <c r="M33" s="8">
        <v>2.1192849999999998E-3</v>
      </c>
      <c r="N33" s="8">
        <v>-1.34226773119184E-2</v>
      </c>
      <c r="O33" s="8">
        <v>0.43458518013768299</v>
      </c>
      <c r="P33" s="9">
        <v>0.57182260544431995</v>
      </c>
      <c r="Q33" s="7">
        <v>-2.2271572649572701E-3</v>
      </c>
      <c r="R33" s="8">
        <v>2.7788604078685902E-3</v>
      </c>
      <c r="S33" s="8">
        <v>-1.8208368782219202E-2</v>
      </c>
      <c r="T33" s="8">
        <v>0.43277249519449501</v>
      </c>
      <c r="U33" s="9">
        <v>0.58482769620877695</v>
      </c>
      <c r="V33" s="7">
        <v>0.66904324366150403</v>
      </c>
      <c r="W33" s="9">
        <v>0.777957260071516</v>
      </c>
    </row>
    <row r="34" spans="1:23" x14ac:dyDescent="0.35">
      <c r="A34" t="s">
        <v>45</v>
      </c>
      <c r="B34" s="7">
        <v>2.3528905840093698E-3</v>
      </c>
      <c r="C34" s="8">
        <v>2.8976380000000001E-3</v>
      </c>
      <c r="D34" s="8">
        <v>-1.2777920898738001E-2</v>
      </c>
      <c r="E34" s="8">
        <v>0.42416222770149098</v>
      </c>
      <c r="F34" s="9">
        <v>0.67334300381222101</v>
      </c>
      <c r="G34" s="7">
        <v>8.0258051282051197E-4</v>
      </c>
      <c r="H34" s="8">
        <v>3.7360430849641101E-3</v>
      </c>
      <c r="I34" s="8">
        <v>-3.5267570658132498E-2</v>
      </c>
      <c r="J34" s="8">
        <v>0.83152120829037501</v>
      </c>
      <c r="K34" s="9">
        <v>0.866167925302474</v>
      </c>
      <c r="L34" s="7">
        <v>-1.2619020512820501E-3</v>
      </c>
      <c r="M34" s="8">
        <v>3.3173880000000001E-3</v>
      </c>
      <c r="N34" s="8">
        <v>-3.1509036283119199E-2</v>
      </c>
      <c r="O34" s="8">
        <v>0.70663196285679597</v>
      </c>
      <c r="P34" s="9">
        <v>0.80299086688272303</v>
      </c>
      <c r="Q34" s="7">
        <v>-3.4922982905982898E-3</v>
      </c>
      <c r="R34" s="8">
        <v>4.5301115919404202E-3</v>
      </c>
      <c r="S34" s="8">
        <v>-2.0705062823819901E-2</v>
      </c>
      <c r="T34" s="8">
        <v>0.45024258790216498</v>
      </c>
      <c r="U34" s="9">
        <v>0.59242445776600705</v>
      </c>
      <c r="V34" s="7">
        <v>0.92296686806217698</v>
      </c>
      <c r="W34" s="9">
        <v>0.96142382089810097</v>
      </c>
    </row>
    <row r="35" spans="1:23" x14ac:dyDescent="0.35">
      <c r="A35" t="s">
        <v>37</v>
      </c>
      <c r="B35" s="7">
        <v>4.6041443677604299E-3</v>
      </c>
      <c r="C35" s="8">
        <v>5.8205460000000002E-3</v>
      </c>
      <c r="D35" s="8">
        <v>-1.40576166229205E-2</v>
      </c>
      <c r="E35" s="8">
        <v>0.43609150046484202</v>
      </c>
      <c r="F35" s="9">
        <v>0.67334300381222101</v>
      </c>
      <c r="G35" s="7">
        <v>2.9511190085470099E-2</v>
      </c>
      <c r="H35" s="8">
        <v>7.3159467114345296E-3</v>
      </c>
      <c r="I35" s="8">
        <v>0.352925507894708</v>
      </c>
      <c r="J35" s="8">
        <v>4.0467349826088598E-4</v>
      </c>
      <c r="K35" s="9">
        <v>9.6350832919258602E-4</v>
      </c>
      <c r="L35" s="7">
        <v>2.8116209401709401E-2</v>
      </c>
      <c r="M35" s="8">
        <v>8.2051929999999995E-3</v>
      </c>
      <c r="N35" s="8">
        <v>0.27726704762785698</v>
      </c>
      <c r="O35" s="8">
        <v>1.9715636471852802E-3</v>
      </c>
      <c r="P35" s="9">
        <v>5.7987166093684704E-3</v>
      </c>
      <c r="Q35" s="7">
        <v>1.52294230769231E-2</v>
      </c>
      <c r="R35" s="8">
        <v>5.4835673373558403E-3</v>
      </c>
      <c r="S35" s="8">
        <v>0.25130943139769102</v>
      </c>
      <c r="T35" s="8">
        <v>1.2002556203268899E-2</v>
      </c>
      <c r="U35" s="9">
        <v>2.8577514769687899E-2</v>
      </c>
      <c r="V35" s="7">
        <v>0.182459137664538</v>
      </c>
      <c r="W35" s="9">
        <v>0.39665029927073497</v>
      </c>
    </row>
    <row r="36" spans="1:23" x14ac:dyDescent="0.35">
      <c r="A36" t="s">
        <v>27</v>
      </c>
      <c r="B36" s="7">
        <v>-3.65069015619325E-3</v>
      </c>
      <c r="C36" s="8">
        <v>4.7008980000000002E-3</v>
      </c>
      <c r="D36" s="8">
        <v>-1.49193732175446E-2</v>
      </c>
      <c r="E36" s="8">
        <v>0.44440638251606601</v>
      </c>
      <c r="F36" s="9">
        <v>0.67334300381222101</v>
      </c>
      <c r="G36" s="7">
        <v>4.9552777777777798E-3</v>
      </c>
      <c r="H36" s="8">
        <v>5.5503544483485098E-3</v>
      </c>
      <c r="I36" s="8">
        <v>-7.3005354587800698E-3</v>
      </c>
      <c r="J36" s="8">
        <v>0.37986043592435198</v>
      </c>
      <c r="K36" s="9">
        <v>0.422067151027058</v>
      </c>
      <c r="L36" s="7">
        <v>1.6353413675213699E-3</v>
      </c>
      <c r="M36" s="8">
        <v>6.6692169999999999E-3</v>
      </c>
      <c r="N36" s="8">
        <v>-3.47327762825691E-2</v>
      </c>
      <c r="O36" s="8">
        <v>0.808150035976265</v>
      </c>
      <c r="P36" s="9">
        <v>0.85508524148661003</v>
      </c>
      <c r="Q36" s="7">
        <v>-4.1142410256410303E-3</v>
      </c>
      <c r="R36" s="8">
        <v>6.6802967945054203E-3</v>
      </c>
      <c r="S36" s="8">
        <v>-3.2028783334121701E-2</v>
      </c>
      <c r="T36" s="8">
        <v>0.54528377147749196</v>
      </c>
      <c r="U36" s="9">
        <v>0.68160471434686498</v>
      </c>
      <c r="V36" s="7">
        <v>0.113251632797986</v>
      </c>
      <c r="W36" s="9">
        <v>0.283129081994965</v>
      </c>
    </row>
    <row r="37" spans="1:23" x14ac:dyDescent="0.35">
      <c r="A37" t="s">
        <v>47</v>
      </c>
      <c r="B37" s="7">
        <v>-1.8534439197643001E-3</v>
      </c>
      <c r="C37" s="8">
        <v>2.7207020000000002E-3</v>
      </c>
      <c r="D37" s="8">
        <v>-2.0250682722854099E-2</v>
      </c>
      <c r="E37" s="8">
        <v>0.50174443321409601</v>
      </c>
      <c r="F37" s="9">
        <v>0.73785946060896501</v>
      </c>
      <c r="G37" s="7">
        <v>1.0031895384615399E-2</v>
      </c>
      <c r="H37" s="8">
        <v>3.19494596201965E-3</v>
      </c>
      <c r="I37" s="8">
        <v>0.24035120307202801</v>
      </c>
      <c r="J37" s="8">
        <v>4.0660884720160797E-3</v>
      </c>
      <c r="K37" s="9">
        <v>7.2608722714572896E-3</v>
      </c>
      <c r="L37" s="7">
        <v>5.8723694017093998E-3</v>
      </c>
      <c r="M37" s="8">
        <v>3.4522450000000001E-3</v>
      </c>
      <c r="N37" s="8">
        <v>6.3341516283632507E-2</v>
      </c>
      <c r="O37" s="8">
        <v>0.100428708169574</v>
      </c>
      <c r="P37" s="9">
        <v>0.16198178737028099</v>
      </c>
      <c r="Q37" s="7">
        <v>1.4535358974358901E-3</v>
      </c>
      <c r="R37" s="8">
        <v>3.4121008402506598E-3</v>
      </c>
      <c r="S37" s="8">
        <v>-4.2672887241084902E-2</v>
      </c>
      <c r="T37" s="8">
        <v>0.67489880686634396</v>
      </c>
      <c r="U37" s="9">
        <v>0.74988756318482697</v>
      </c>
      <c r="V37" s="7">
        <v>0.21508668862362501</v>
      </c>
      <c r="W37" s="9">
        <v>0.41362824735312498</v>
      </c>
    </row>
    <row r="38" spans="1:23" x14ac:dyDescent="0.35">
      <c r="A38" t="s">
        <v>41</v>
      </c>
      <c r="B38" s="7">
        <v>1.49883985147516E-3</v>
      </c>
      <c r="C38" s="8">
        <v>2.4834369999999998E-3</v>
      </c>
      <c r="D38" s="8">
        <v>-2.4113945559299799E-2</v>
      </c>
      <c r="E38" s="8">
        <v>0.55138278616652703</v>
      </c>
      <c r="F38" s="9">
        <v>0.78768969452361004</v>
      </c>
      <c r="G38" s="7">
        <v>2.8912314529914501E-3</v>
      </c>
      <c r="H38" s="8">
        <v>3.2305900116371502E-3</v>
      </c>
      <c r="I38" s="8">
        <v>-7.1600529675248702E-3</v>
      </c>
      <c r="J38" s="8">
        <v>0.37872065513919601</v>
      </c>
      <c r="K38" s="9">
        <v>0.422067151027058</v>
      </c>
      <c r="L38" s="7">
        <v>3.0463029059829101E-3</v>
      </c>
      <c r="M38" s="8">
        <v>2.2347230000000001E-3</v>
      </c>
      <c r="N38" s="8">
        <v>2.9739410929068601E-2</v>
      </c>
      <c r="O38" s="8">
        <v>0.18409013446109601</v>
      </c>
      <c r="P38" s="9">
        <v>0.27072078597220001</v>
      </c>
      <c r="Q38" s="7">
        <v>-3.3564846153846199E-3</v>
      </c>
      <c r="R38" s="8">
        <v>2.40573345156961E-3</v>
      </c>
      <c r="S38" s="8">
        <v>4.5190612330221501E-2</v>
      </c>
      <c r="T38" s="8">
        <v>0.179050753565202</v>
      </c>
      <c r="U38" s="9">
        <v>0.28879153800839003</v>
      </c>
      <c r="V38" s="7">
        <v>0.51803286298398699</v>
      </c>
      <c r="W38" s="9">
        <v>0.63174739388291101</v>
      </c>
    </row>
    <row r="39" spans="1:23" x14ac:dyDescent="0.35">
      <c r="A39" t="s">
        <v>36</v>
      </c>
      <c r="B39" s="7">
        <v>-4.1265599144367704E-3</v>
      </c>
      <c r="C39" s="8">
        <v>7.4586380000000001E-3</v>
      </c>
      <c r="D39" s="8">
        <v>-2.63780785289707E-2</v>
      </c>
      <c r="E39" s="8">
        <v>0.58481243602806399</v>
      </c>
      <c r="F39" s="9">
        <v>0.81223949448342203</v>
      </c>
      <c r="G39" s="7">
        <v>1.36150283760684E-2</v>
      </c>
      <c r="H39" s="8">
        <v>7.8379507003531693E-3</v>
      </c>
      <c r="I39" s="8">
        <v>6.7207504988578595E-2</v>
      </c>
      <c r="J39" s="8">
        <v>9.3772993406260205E-2</v>
      </c>
      <c r="K39" s="9">
        <v>0.12672026135981099</v>
      </c>
      <c r="L39" s="7">
        <v>5.6007914529914602E-3</v>
      </c>
      <c r="M39" s="8">
        <v>7.0572079999999997E-3</v>
      </c>
      <c r="N39" s="8">
        <v>-1.3396962684239001E-2</v>
      </c>
      <c r="O39" s="8">
        <v>0.434332230547405</v>
      </c>
      <c r="P39" s="9">
        <v>0.57182260544431995</v>
      </c>
      <c r="Q39" s="7">
        <v>-3.7581495726495598E-3</v>
      </c>
      <c r="R39" s="8">
        <v>7.2036347796725899E-3</v>
      </c>
      <c r="S39" s="8">
        <v>-3.7765704432689999E-2</v>
      </c>
      <c r="T39" s="8">
        <v>0.60790663195222805</v>
      </c>
      <c r="U39" s="9">
        <v>0.706868176688637</v>
      </c>
      <c r="V39" s="7">
        <v>5.1594247206017199E-2</v>
      </c>
      <c r="W39" s="9">
        <v>0.23626187603330601</v>
      </c>
    </row>
    <row r="40" spans="1:23" x14ac:dyDescent="0.35">
      <c r="A40" t="s">
        <v>11</v>
      </c>
      <c r="B40" s="7">
        <v>-1.5021683416071301E-3</v>
      </c>
      <c r="C40" s="8">
        <v>2.9898870000000001E-3</v>
      </c>
      <c r="D40" s="8">
        <v>-2.84765218099443E-2</v>
      </c>
      <c r="E40" s="8">
        <v>0.61960351884898202</v>
      </c>
      <c r="F40" s="9">
        <v>0.83730205249862399</v>
      </c>
      <c r="G40" s="7">
        <v>1.42060562393162E-2</v>
      </c>
      <c r="H40" s="8">
        <v>3.8699956140710499E-3</v>
      </c>
      <c r="I40" s="8">
        <v>0.30821353675191998</v>
      </c>
      <c r="J40" s="8">
        <v>1.05007292824388E-3</v>
      </c>
      <c r="K40" s="9">
        <v>2.1876519338414201E-3</v>
      </c>
      <c r="L40" s="7">
        <v>1.35964637606838E-2</v>
      </c>
      <c r="M40" s="8">
        <v>4.6035090000000004E-3</v>
      </c>
      <c r="N40" s="8">
        <v>0.21619480114306899</v>
      </c>
      <c r="O40" s="8">
        <v>6.43745037987992E-3</v>
      </c>
      <c r="P40" s="9">
        <v>1.4630569045181599E-2</v>
      </c>
      <c r="Q40" s="7">
        <v>6.0554786324786298E-3</v>
      </c>
      <c r="R40" s="8">
        <v>4.16481050396673E-3</v>
      </c>
      <c r="S40" s="8">
        <v>5.2761523613531397E-2</v>
      </c>
      <c r="T40" s="8">
        <v>0.16227664128208999</v>
      </c>
      <c r="U40" s="9">
        <v>0.27978731255532802</v>
      </c>
      <c r="V40" s="7">
        <v>0.37903656340419001</v>
      </c>
      <c r="W40" s="9">
        <v>0.51411151449254999</v>
      </c>
    </row>
    <row r="41" spans="1:23" x14ac:dyDescent="0.35">
      <c r="A41" t="s">
        <v>3</v>
      </c>
      <c r="B41" s="7">
        <v>1.29129858336361E-3</v>
      </c>
      <c r="C41" s="8">
        <v>3.0797329999999999E-3</v>
      </c>
      <c r="D41" s="8">
        <v>-3.1486963413118303E-2</v>
      </c>
      <c r="E41" s="8">
        <v>0.67844886045402497</v>
      </c>
      <c r="F41" s="9">
        <v>0.87337722136560503</v>
      </c>
      <c r="G41" s="7">
        <v>5.4721905982906003E-3</v>
      </c>
      <c r="H41" s="8">
        <v>3.52506741552826E-3</v>
      </c>
      <c r="I41" s="8">
        <v>4.7937583549692998E-2</v>
      </c>
      <c r="J41" s="8">
        <v>0.132219159173978</v>
      </c>
      <c r="K41" s="9">
        <v>0.169511742530741</v>
      </c>
      <c r="L41" s="7">
        <v>-1.0879528205128199E-3</v>
      </c>
      <c r="M41" s="8">
        <v>3.0905939999999999E-3</v>
      </c>
      <c r="N41" s="8">
        <v>-3.2299223951555399E-2</v>
      </c>
      <c r="O41" s="8">
        <v>0.72755559950472304</v>
      </c>
      <c r="P41" s="9">
        <v>0.80839511056080304</v>
      </c>
      <c r="Q41" s="7">
        <v>1.9162341880341899E-3</v>
      </c>
      <c r="R41" s="8">
        <v>3.60806897822636E-3</v>
      </c>
      <c r="S41" s="8">
        <v>-3.7233363845712297E-2</v>
      </c>
      <c r="T41" s="8">
        <v>0.60150566729674604</v>
      </c>
      <c r="U41" s="9">
        <v>0.706868176688637</v>
      </c>
      <c r="V41" s="7">
        <v>0.69705434820066403</v>
      </c>
      <c r="W41" s="9">
        <v>0.79210721386439098</v>
      </c>
    </row>
    <row r="42" spans="1:23" x14ac:dyDescent="0.35">
      <c r="A42" t="s">
        <v>1</v>
      </c>
      <c r="B42" s="7">
        <v>-8.5556665455866203E-4</v>
      </c>
      <c r="C42" s="8">
        <v>2.0594620000000002E-3</v>
      </c>
      <c r="D42" s="8">
        <v>-3.1613852875802498E-2</v>
      </c>
      <c r="E42" s="8">
        <v>0.68123423266517202</v>
      </c>
      <c r="F42" s="9">
        <v>0.87337722136560503</v>
      </c>
      <c r="G42" s="7">
        <v>3.02442427350427E-3</v>
      </c>
      <c r="H42" s="8">
        <v>2.6550530665752801E-3</v>
      </c>
      <c r="I42" s="8">
        <v>1.0516602963175799E-2</v>
      </c>
      <c r="J42" s="8">
        <v>0.26465905127134598</v>
      </c>
      <c r="K42" s="9">
        <v>0.31171961455205</v>
      </c>
      <c r="L42" s="7">
        <v>1.3974437606837601E-3</v>
      </c>
      <c r="M42" s="8">
        <v>2.3744489999999998E-3</v>
      </c>
      <c r="N42" s="8">
        <v>-2.3901814818944898E-2</v>
      </c>
      <c r="O42" s="8">
        <v>0.56106562930016302</v>
      </c>
      <c r="P42" s="9">
        <v>0.71931490935918296</v>
      </c>
      <c r="Q42" s="7">
        <v>-5.6128803418803398E-4</v>
      </c>
      <c r="R42" s="8">
        <v>2.91961325234385E-3</v>
      </c>
      <c r="S42" s="8">
        <v>-5.0587960878632598E-2</v>
      </c>
      <c r="T42" s="8">
        <v>0.84958827691555305</v>
      </c>
      <c r="U42" s="9">
        <v>0.88498778845370096</v>
      </c>
      <c r="V42" s="7">
        <v>0.39072475101433801</v>
      </c>
      <c r="W42" s="9">
        <v>0.51411151449254999</v>
      </c>
    </row>
    <row r="43" spans="1:23" x14ac:dyDescent="0.35">
      <c r="A43" t="s">
        <v>30</v>
      </c>
      <c r="B43" s="7">
        <v>-2.9028082495863102E-3</v>
      </c>
      <c r="C43" s="8">
        <v>7.9613619999999996E-3</v>
      </c>
      <c r="D43" s="8">
        <v>-3.3178740352913301E-2</v>
      </c>
      <c r="E43" s="8">
        <v>0.71834995144549096</v>
      </c>
      <c r="F43" s="9">
        <v>0.87457891998766102</v>
      </c>
      <c r="G43" s="7">
        <v>2.7940655042735001E-2</v>
      </c>
      <c r="H43" s="8">
        <v>8.5002581315489593E-3</v>
      </c>
      <c r="I43" s="8">
        <v>0.25934951074580698</v>
      </c>
      <c r="J43" s="8">
        <v>2.8113331066444E-3</v>
      </c>
      <c r="K43" s="9">
        <v>5.2061724197118497E-3</v>
      </c>
      <c r="L43" s="7">
        <v>1.63693936752137E-2</v>
      </c>
      <c r="M43" s="8">
        <v>9.4704279999999995E-3</v>
      </c>
      <c r="N43" s="8">
        <v>6.6281481114881399E-2</v>
      </c>
      <c r="O43" s="8">
        <v>9.5324740555411805E-2</v>
      </c>
      <c r="P43" s="9">
        <v>0.15887456759235299</v>
      </c>
      <c r="Q43" s="7">
        <v>6.3673059829059703E-3</v>
      </c>
      <c r="R43" s="8">
        <v>8.5826356963876003E-3</v>
      </c>
      <c r="S43" s="8">
        <v>-2.2997525083380502E-2</v>
      </c>
      <c r="T43" s="8">
        <v>0.46723111387782901</v>
      </c>
      <c r="U43" s="9">
        <v>0.59901424856131902</v>
      </c>
      <c r="V43" s="7">
        <v>0.31381347511159402</v>
      </c>
      <c r="W43" s="9">
        <v>0.51411151449254999</v>
      </c>
    </row>
    <row r="44" spans="1:23" x14ac:dyDescent="0.35">
      <c r="A44" t="s">
        <v>4</v>
      </c>
      <c r="B44" s="7">
        <v>-2.23663498405779E-3</v>
      </c>
      <c r="C44" s="8">
        <v>6.9114609999999998E-3</v>
      </c>
      <c r="D44" s="8">
        <v>-3.42955139786476E-2</v>
      </c>
      <c r="E44" s="8">
        <v>0.74882013837133199</v>
      </c>
      <c r="F44" s="9">
        <v>0.87457891998766102</v>
      </c>
      <c r="G44" s="7">
        <v>8.5942923076922902E-4</v>
      </c>
      <c r="H44" s="8">
        <v>6.6955112782222997E-3</v>
      </c>
      <c r="I44" s="8">
        <v>-3.6404598512534699E-2</v>
      </c>
      <c r="J44" s="8">
        <v>0.89881619713255601</v>
      </c>
      <c r="K44" s="9">
        <v>0.90129891269382401</v>
      </c>
      <c r="L44" s="7">
        <v>-1.28773777777779E-3</v>
      </c>
      <c r="M44" s="8">
        <v>7.0840429999999999E-3</v>
      </c>
      <c r="N44" s="8">
        <v>-3.5769409141818399E-2</v>
      </c>
      <c r="O44" s="8">
        <v>0.85711318838823203</v>
      </c>
      <c r="P44" s="9">
        <v>0.87019704484827998</v>
      </c>
      <c r="Q44" s="7">
        <v>-1.1398692307692301E-2</v>
      </c>
      <c r="R44" s="8">
        <v>7.9854814242826498E-3</v>
      </c>
      <c r="S44" s="8">
        <v>4.9318866586904E-2</v>
      </c>
      <c r="T44" s="8">
        <v>0.16968643578997999</v>
      </c>
      <c r="U44" s="9">
        <v>0.28281072631663301</v>
      </c>
      <c r="V44" s="7">
        <v>0.11228192000083401</v>
      </c>
      <c r="W44" s="9">
        <v>0.283129081994965</v>
      </c>
    </row>
    <row r="45" spans="1:23" x14ac:dyDescent="0.35">
      <c r="A45" t="s">
        <v>2</v>
      </c>
      <c r="B45" s="7">
        <v>1.27547503733302E-3</v>
      </c>
      <c r="C45" s="8">
        <v>3.959756E-3</v>
      </c>
      <c r="D45" s="8">
        <v>-3.4333967318300303E-2</v>
      </c>
      <c r="E45" s="8">
        <v>0.74994539895136703</v>
      </c>
      <c r="F45" s="9">
        <v>0.87457891998766102</v>
      </c>
      <c r="G45" s="7">
        <v>4.9866044444444504E-3</v>
      </c>
      <c r="H45" s="8">
        <v>4.4097519659484401E-3</v>
      </c>
      <c r="I45" s="8">
        <v>9.8567989379301207E-3</v>
      </c>
      <c r="J45" s="8">
        <v>0.26807886851476298</v>
      </c>
      <c r="K45" s="9">
        <v>0.31171961455205</v>
      </c>
      <c r="L45" s="7">
        <v>2.05836478632479E-3</v>
      </c>
      <c r="M45" s="8">
        <v>5.1804349999999997E-3</v>
      </c>
      <c r="N45" s="8">
        <v>-3.1008516125689899E-2</v>
      </c>
      <c r="O45" s="8">
        <v>0.69424465595488005</v>
      </c>
      <c r="P45" s="9">
        <v>0.80299086688272303</v>
      </c>
      <c r="Q45" s="7">
        <v>-4.83393162393163E-3</v>
      </c>
      <c r="R45" s="8">
        <v>5.3632230081119801E-3</v>
      </c>
      <c r="S45" s="8">
        <v>-9.4707827878246498E-3</v>
      </c>
      <c r="T45" s="8">
        <v>0.37870659054039202</v>
      </c>
      <c r="U45" s="9">
        <v>0.54100941505770295</v>
      </c>
      <c r="V45" s="7">
        <v>5.8407201937280502E-2</v>
      </c>
      <c r="W45" s="9">
        <v>0.23626187603330601</v>
      </c>
    </row>
    <row r="46" spans="1:23" x14ac:dyDescent="0.35">
      <c r="A46" t="s">
        <v>33</v>
      </c>
      <c r="B46" s="7">
        <v>-1.3384764095733901E-3</v>
      </c>
      <c r="C46" s="8">
        <v>4.193441E-3</v>
      </c>
      <c r="D46" s="8">
        <v>-3.44083296913891E-2</v>
      </c>
      <c r="E46" s="8">
        <v>0.75213787118938802</v>
      </c>
      <c r="F46" s="9">
        <v>0.87457891998766102</v>
      </c>
      <c r="G46" s="7">
        <v>5.7437176068375999E-3</v>
      </c>
      <c r="H46" s="8">
        <v>4.5837839933355598E-3</v>
      </c>
      <c r="I46" s="8">
        <v>1.9955737234524901E-2</v>
      </c>
      <c r="J46" s="8">
        <v>0.22093051885689199</v>
      </c>
      <c r="K46" s="9">
        <v>0.27616314857111501</v>
      </c>
      <c r="L46" s="7">
        <v>-2.4699815384615301E-3</v>
      </c>
      <c r="M46" s="8">
        <v>4.4821059999999996E-3</v>
      </c>
      <c r="N46" s="8">
        <v>-2.5502604644753499E-2</v>
      </c>
      <c r="O46" s="8">
        <v>0.58611322423276002</v>
      </c>
      <c r="P46" s="9">
        <v>0.73264153029095003</v>
      </c>
      <c r="Q46" s="7">
        <v>-4.0026042735042799E-3</v>
      </c>
      <c r="R46" s="8">
        <v>4.9165413929429099E-3</v>
      </c>
      <c r="S46" s="8">
        <v>-1.7150444125213899E-2</v>
      </c>
      <c r="T46" s="8">
        <v>0.425668263791806</v>
      </c>
      <c r="U46" s="9">
        <v>0.58482769620877695</v>
      </c>
      <c r="V46" s="7">
        <v>0.38689712353112199</v>
      </c>
      <c r="W46" s="9">
        <v>0.51411151449254999</v>
      </c>
    </row>
    <row r="47" spans="1:23" x14ac:dyDescent="0.35">
      <c r="A47" t="s">
        <v>8</v>
      </c>
      <c r="B47" s="7">
        <v>5.93843887476289E-4</v>
      </c>
      <c r="C47" s="8">
        <v>2.2831029999999999E-3</v>
      </c>
      <c r="D47" s="8">
        <v>-3.5766395055376397E-2</v>
      </c>
      <c r="E47" s="8">
        <v>0.79683248945380902</v>
      </c>
      <c r="F47" s="9">
        <v>0.90549146528841895</v>
      </c>
      <c r="G47" s="7">
        <v>4.1993135042735002E-3</v>
      </c>
      <c r="H47" s="8">
        <v>2.0216073523126E-3</v>
      </c>
      <c r="I47" s="8">
        <v>0.105854756336124</v>
      </c>
      <c r="J47" s="8">
        <v>4.7421707555413001E-2</v>
      </c>
      <c r="K47" s="9">
        <v>7.1851072053656095E-2</v>
      </c>
      <c r="L47" s="7">
        <v>9.6561282051282101E-4</v>
      </c>
      <c r="M47" s="8">
        <v>2.1501630000000001E-3</v>
      </c>
      <c r="N47" s="8">
        <v>-2.9348176896190101E-2</v>
      </c>
      <c r="O47" s="8">
        <v>0.65695205676493595</v>
      </c>
      <c r="P47" s="9">
        <v>0.78208578186301903</v>
      </c>
      <c r="Q47" s="7">
        <v>5.3857307692307703E-3</v>
      </c>
      <c r="R47" s="8">
        <v>2.19685998822203E-3</v>
      </c>
      <c r="S47" s="8">
        <v>0.20032431840816101</v>
      </c>
      <c r="T47" s="8">
        <v>2.40700786199722E-2</v>
      </c>
      <c r="U47" s="9">
        <v>5.2326257869504803E-2</v>
      </c>
      <c r="V47" s="7">
        <v>0.36106910397775899</v>
      </c>
      <c r="W47" s="9">
        <v>0.51411151449254999</v>
      </c>
    </row>
    <row r="48" spans="1:23" x14ac:dyDescent="0.35">
      <c r="A48" t="s">
        <v>26</v>
      </c>
      <c r="B48" s="7">
        <v>-4.07750938370255E-4</v>
      </c>
      <c r="C48" s="8">
        <v>2.537727E-3</v>
      </c>
      <c r="D48" s="8">
        <v>-3.74314223375911E-2</v>
      </c>
      <c r="E48" s="8">
        <v>0.87359078221164699</v>
      </c>
      <c r="F48" s="9">
        <v>0.95699460276208603</v>
      </c>
      <c r="G48" s="7">
        <v>7.0914965811965797E-3</v>
      </c>
      <c r="H48" s="8">
        <v>3.58230239808933E-3</v>
      </c>
      <c r="I48" s="8">
        <v>9.4401637929422605E-2</v>
      </c>
      <c r="J48" s="8">
        <v>5.8027966762412002E-2</v>
      </c>
      <c r="K48" s="9">
        <v>8.5335245238841201E-2</v>
      </c>
      <c r="L48" s="7">
        <v>2.00294803418804E-3</v>
      </c>
      <c r="M48" s="8">
        <v>2.313828E-3</v>
      </c>
      <c r="N48" s="8">
        <v>-9.03312067341E-3</v>
      </c>
      <c r="O48" s="8">
        <v>0.394313194395224</v>
      </c>
      <c r="P48" s="9">
        <v>0.54765721443781101</v>
      </c>
      <c r="Q48" s="7">
        <v>6.3254803418803397E-3</v>
      </c>
      <c r="R48" s="8">
        <v>2.53177125504288E-3</v>
      </c>
      <c r="S48" s="8">
        <v>0.20767622045948</v>
      </c>
      <c r="T48" s="8">
        <v>2.18119845070733E-2</v>
      </c>
      <c r="U48" s="9">
        <v>4.9572692061530199E-2</v>
      </c>
      <c r="V48" s="7">
        <v>0.36353916537068198</v>
      </c>
      <c r="W48" s="9">
        <v>0.51411151449254999</v>
      </c>
    </row>
    <row r="49" spans="1:23" x14ac:dyDescent="0.35">
      <c r="A49" t="s">
        <v>15</v>
      </c>
      <c r="B49" s="7">
        <v>-3.61264680954102E-4</v>
      </c>
      <c r="C49" s="8">
        <v>2.8789589999999999E-3</v>
      </c>
      <c r="D49" s="8">
        <v>-3.78329967134996E-2</v>
      </c>
      <c r="E49" s="8">
        <v>0.90110528346833496</v>
      </c>
      <c r="F49" s="9">
        <v>0.95699460276208603</v>
      </c>
      <c r="G49" s="7">
        <v>1.8475622393162399E-2</v>
      </c>
      <c r="H49" s="8">
        <v>3.9696847530159996E-3</v>
      </c>
      <c r="I49" s="8">
        <v>0.42459502520675901</v>
      </c>
      <c r="J49" s="8">
        <v>7.7146845302766406E-5</v>
      </c>
      <c r="K49" s="9">
        <v>2.03018013954648E-4</v>
      </c>
      <c r="L49" s="7">
        <v>1.2802394529914499E-2</v>
      </c>
      <c r="M49" s="8">
        <v>4.0008120000000003E-3</v>
      </c>
      <c r="N49" s="8">
        <v>0.24811374993135099</v>
      </c>
      <c r="O49" s="8">
        <v>3.4999916994109502E-3</v>
      </c>
      <c r="P49" s="9">
        <v>8.7499792485273807E-3</v>
      </c>
      <c r="Q49" s="7">
        <v>1.45929102564103E-2</v>
      </c>
      <c r="R49" s="8">
        <v>3.6684853088930899E-3</v>
      </c>
      <c r="S49" s="8">
        <v>0.42567981965900298</v>
      </c>
      <c r="T49" s="8">
        <v>8.0584348680752202E-4</v>
      </c>
      <c r="U49" s="9">
        <v>2.3701279023750602E-3</v>
      </c>
      <c r="V49" s="7">
        <v>0.36705262567047803</v>
      </c>
      <c r="W49" s="9">
        <v>0.51411151449254999</v>
      </c>
    </row>
    <row r="50" spans="1:23" x14ac:dyDescent="0.35">
      <c r="A50" t="s">
        <v>35</v>
      </c>
      <c r="B50" s="7">
        <v>-4.7748436049562101E-4</v>
      </c>
      <c r="C50" s="8">
        <v>5.0957839999999999E-3</v>
      </c>
      <c r="D50" s="8">
        <v>-3.8110974913896603E-2</v>
      </c>
      <c r="E50" s="8">
        <v>0.92606435846273005</v>
      </c>
      <c r="F50" s="9">
        <v>0.95699460276208603</v>
      </c>
      <c r="G50" s="7">
        <v>1.0132709230769201E-2</v>
      </c>
      <c r="H50" s="8">
        <v>6.0657432707006999E-3</v>
      </c>
      <c r="I50" s="8">
        <v>6.0103272640476803E-2</v>
      </c>
      <c r="J50" s="8">
        <v>0.10637819405181</v>
      </c>
      <c r="K50" s="9">
        <v>0.13997130796290799</v>
      </c>
      <c r="L50" s="7">
        <v>2.1399986324786399E-3</v>
      </c>
      <c r="M50" s="8">
        <v>6.6766940000000004E-3</v>
      </c>
      <c r="N50" s="8">
        <v>-3.31061980377629E-2</v>
      </c>
      <c r="O50" s="8">
        <v>0.75104343314954902</v>
      </c>
      <c r="P50" s="9">
        <v>0.81635155777124901</v>
      </c>
      <c r="Q50" s="7">
        <v>4.6666324786324601E-4</v>
      </c>
      <c r="R50" s="8">
        <v>6.7813293335314403E-3</v>
      </c>
      <c r="S50" s="8">
        <v>-5.2369282693403699E-2</v>
      </c>
      <c r="T50" s="8">
        <v>0.945855246260904</v>
      </c>
      <c r="U50" s="9">
        <v>0.948622450770915</v>
      </c>
      <c r="V50" s="7">
        <v>0.321539041896583</v>
      </c>
      <c r="W50" s="9">
        <v>0.51411151449254999</v>
      </c>
    </row>
    <row r="51" spans="1:23" x14ac:dyDescent="0.35">
      <c r="A51" t="s">
        <v>34</v>
      </c>
      <c r="B51" s="7">
        <v>-5.8389534649069905E-4</v>
      </c>
      <c r="C51" s="8">
        <v>6.2416399999999997E-3</v>
      </c>
      <c r="D51" s="8">
        <v>-3.8112121933731903E-2</v>
      </c>
      <c r="E51" s="8">
        <v>0.92618508789503495</v>
      </c>
      <c r="F51" s="9">
        <v>0.95699460276208603</v>
      </c>
      <c r="G51" s="7">
        <v>3.0641280170940199E-2</v>
      </c>
      <c r="H51" s="8">
        <v>8.1186765317363893E-3</v>
      </c>
      <c r="I51" s="8">
        <v>0.32111951231560698</v>
      </c>
      <c r="J51" s="8">
        <v>8.0186292811881203E-4</v>
      </c>
      <c r="K51" s="9">
        <v>1.74318027851916E-3</v>
      </c>
      <c r="L51" s="7">
        <v>2.0842717264957299E-2</v>
      </c>
      <c r="M51" s="8">
        <v>8.5087099999999992E-3</v>
      </c>
      <c r="N51" s="8">
        <v>0.15152578877953099</v>
      </c>
      <c r="O51" s="8">
        <v>2.1073214680966401E-2</v>
      </c>
      <c r="P51" s="9">
        <v>4.3902530585346697E-2</v>
      </c>
      <c r="Q51" s="7">
        <v>1.7750386324786298E-2</v>
      </c>
      <c r="R51" s="8">
        <v>7.8413018714259802E-3</v>
      </c>
      <c r="S51" s="8">
        <v>0.17096231676985901</v>
      </c>
      <c r="T51" s="8">
        <v>3.5489545711125101E-2</v>
      </c>
      <c r="U51" s="9">
        <v>7.3936553564843993E-2</v>
      </c>
      <c r="V51" s="7">
        <v>0.97219830154689402</v>
      </c>
      <c r="W51" s="9">
        <v>0.97219830154689402</v>
      </c>
    </row>
    <row r="52" spans="1:23" x14ac:dyDescent="0.35">
      <c r="A52" t="s">
        <v>14</v>
      </c>
      <c r="B52" s="7">
        <v>1.6324655930903599E-4</v>
      </c>
      <c r="C52" s="8">
        <v>2.0736499999999998E-3</v>
      </c>
      <c r="D52" s="8">
        <v>-3.82140637375483E-2</v>
      </c>
      <c r="E52" s="8">
        <v>0.93785471070684401</v>
      </c>
      <c r="F52" s="9">
        <v>0.95699460276208603</v>
      </c>
      <c r="G52" s="7">
        <v>7.0124239316239297E-4</v>
      </c>
      <c r="H52" s="8">
        <v>2.4830367889384598E-3</v>
      </c>
      <c r="I52" s="8">
        <v>-3.3982681993184098E-2</v>
      </c>
      <c r="J52" s="8">
        <v>0.77978036050676203</v>
      </c>
      <c r="K52" s="9">
        <v>0.82955357500719396</v>
      </c>
      <c r="L52" s="7">
        <v>-5.3906717948717898E-4</v>
      </c>
      <c r="M52" s="8">
        <v>2.3578480000000001E-3</v>
      </c>
      <c r="N52" s="8">
        <v>-3.5033281725278302E-2</v>
      </c>
      <c r="O52" s="8">
        <v>0.82088183182714602</v>
      </c>
      <c r="P52" s="9">
        <v>0.85508524148661003</v>
      </c>
      <c r="Q52" s="7">
        <v>-6.5431965811965902E-4</v>
      </c>
      <c r="R52" s="8">
        <v>3.2878069522457999E-3</v>
      </c>
      <c r="S52" s="8">
        <v>-5.04418732812748E-2</v>
      </c>
      <c r="T52" s="8">
        <v>0.84436599607361296</v>
      </c>
      <c r="U52" s="9">
        <v>0.88498778845370096</v>
      </c>
      <c r="V52" s="7">
        <v>0.211684837738778</v>
      </c>
      <c r="W52" s="9">
        <v>0.41362824735312498</v>
      </c>
    </row>
    <row r="53" spans="1:23" ht="15" thickBot="1" x14ac:dyDescent="0.4">
      <c r="A53" t="s">
        <v>31</v>
      </c>
      <c r="B53" s="10">
        <v>-9.0713161399625006E-6</v>
      </c>
      <c r="C53" s="11">
        <v>3.9332430000000003E-3</v>
      </c>
      <c r="D53" s="11">
        <v>-3.8461326011834898E-2</v>
      </c>
      <c r="E53" s="11">
        <v>0.99817742941860799</v>
      </c>
      <c r="F53" s="12">
        <v>0.99817742941860799</v>
      </c>
      <c r="G53" s="10">
        <v>1.5242424957265001E-2</v>
      </c>
      <c r="H53" s="11">
        <v>4.2338695661876301E-3</v>
      </c>
      <c r="I53" s="11">
        <v>0.29931404559616498</v>
      </c>
      <c r="J53" s="11">
        <v>1.2615816034571199E-3</v>
      </c>
      <c r="K53" s="12">
        <v>2.5231632069142398E-3</v>
      </c>
      <c r="L53" s="10">
        <v>1.54346776068376E-2</v>
      </c>
      <c r="M53" s="11">
        <v>5.8997670000000002E-3</v>
      </c>
      <c r="N53" s="11">
        <v>0.17268056824863301</v>
      </c>
      <c r="O53" s="11">
        <v>1.43840399436509E-2</v>
      </c>
      <c r="P53" s="12">
        <v>3.1269652051414999E-2</v>
      </c>
      <c r="Q53" s="10">
        <v>8.4179034188034199E-3</v>
      </c>
      <c r="R53" s="11">
        <v>3.8074925269984102E-3</v>
      </c>
      <c r="S53" s="11">
        <v>0.162758976827276</v>
      </c>
      <c r="T53" s="11">
        <v>3.9504273327371497E-2</v>
      </c>
      <c r="U53" s="12">
        <v>7.9008546654742995E-2</v>
      </c>
      <c r="V53" s="10">
        <v>0.373463961698556</v>
      </c>
      <c r="W53" s="12">
        <v>0.51411151449254999</v>
      </c>
    </row>
    <row r="55" spans="1:23" x14ac:dyDescent="0.35">
      <c r="B55" s="1"/>
      <c r="C55" t="s">
        <v>60</v>
      </c>
    </row>
  </sheetData>
  <autoFilter ref="A3:W53" xr:uid="{00000000-0001-0000-0000-000000000000}">
    <sortState xmlns:xlrd2="http://schemas.microsoft.com/office/spreadsheetml/2017/richdata2" ref="A4:W53">
      <sortCondition ref="E3:E53"/>
    </sortState>
  </autoFilter>
  <conditionalFormatting sqref="E3:F3">
    <cfRule type="cellIs" dxfId="3" priority="7" operator="lessThan">
      <formula>0.05</formula>
    </cfRule>
  </conditionalFormatting>
  <conditionalFormatting sqref="J3:K3">
    <cfRule type="cellIs" dxfId="2" priority="3" operator="lessThan">
      <formula>0.05</formula>
    </cfRule>
  </conditionalFormatting>
  <conditionalFormatting sqref="O3:P3">
    <cfRule type="cellIs" dxfId="1" priority="2" operator="lessThan">
      <formula>0.05</formula>
    </cfRule>
  </conditionalFormatting>
  <conditionalFormatting sqref="T3:U3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Mccarrick</dc:creator>
  <cp:lastModifiedBy>Anda Gliga</cp:lastModifiedBy>
  <dcterms:created xsi:type="dcterms:W3CDTF">2015-06-05T18:17:20Z</dcterms:created>
  <dcterms:modified xsi:type="dcterms:W3CDTF">2024-06-23T19:32:48Z</dcterms:modified>
</cp:coreProperties>
</file>